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63_MARQ_vs_openSESAME" sheetId="1" state="visible" r:id="rId2"/>
  </sheets>
  <definedNames>
    <definedName function="false" hidden="false" localSheetId="0" name="_xlnm.Print_Titles" vbProcedure="false">p63_MARQ_vs_openSESAME!$1:$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204">
  <si>
    <t xml:space="preserve">MARQ</t>
  </si>
  <si>
    <t xml:space="preserve">openSESAME</t>
  </si>
  <si>
    <t xml:space="preserve">Series ID</t>
  </si>
  <si>
    <t xml:space="preserve">DataSet ID</t>
  </si>
  <si>
    <t xml:space="preserve">Series Title</t>
  </si>
  <si>
    <t xml:space="preserve">Comparison</t>
  </si>
  <si>
    <t xml:space="preserve">Score</t>
  </si>
  <si>
    <t xml:space="preserve">p</t>
  </si>
  <si>
    <t xml:space="preserve">Fisher p</t>
  </si>
  <si>
    <t xml:space="preserve">Fisher FDR q</t>
  </si>
  <si>
    <t xml:space="preserve">KS p</t>
  </si>
  <si>
    <t xml:space="preserve">KS FDR q</t>
  </si>
  <si>
    <t xml:space="preserve">GSE2665</t>
  </si>
  <si>
    <t xml:space="preserve">GDS1618</t>
  </si>
  <si>
    <t xml:space="preserve">Lymph node vs. Tonsil</t>
  </si>
  <si>
    <t xml:space="preserve">tonsil vs. lymph node</t>
  </si>
  <si>
    <t xml:space="preserve">&lt; 0.0001</t>
  </si>
  <si>
    <t xml:space="preserve">GSE5281</t>
  </si>
  <si>
    <t xml:space="preserve">Alzheimer's disease and the normal aged brain</t>
  </si>
  <si>
    <t xml:space="preserve">superior frontal gyrus vs. medial temporal gyrus</t>
  </si>
  <si>
    <t xml:space="preserve">primary visual cortex vs. entorhinal cortex</t>
  </si>
  <si>
    <t xml:space="preserve">superior frontal gyrus vs. entorhinal cortex</t>
  </si>
  <si>
    <t xml:space="preserve">primary visual cortex vs. medial temporal gyrus</t>
  </si>
  <si>
    <t xml:space="preserve">hippocampus vs. entorhinal cortex</t>
  </si>
  <si>
    <t xml:space="preserve">primary visual cortex vs. posterior cingulate</t>
  </si>
  <si>
    <t xml:space="preserve">posterior cingulate vs. medial temporal gyrus</t>
  </si>
  <si>
    <t xml:space="preserve">posterior cingulate vs. entorhinal cortex</t>
  </si>
  <si>
    <t xml:space="preserve">medial temporal gyrus vs. entorhinal cortex</t>
  </si>
  <si>
    <t xml:space="preserve">superior frontal gyrus vs. posterior cingulate</t>
  </si>
  <si>
    <t xml:space="preserve">primary visual cortex vs. hippocampus</t>
  </si>
  <si>
    <t xml:space="preserve">Alzheimer's disease vs. control</t>
  </si>
  <si>
    <t xml:space="preserve">superior frontal gyrus vs. hippocampus</t>
  </si>
  <si>
    <t xml:space="preserve">superior frontal gyrus vs. primary visual cortex</t>
  </si>
  <si>
    <t xml:space="preserve">posterior cingulate vs. hippocampus</t>
  </si>
  <si>
    <t xml:space="preserve">medial temporal gyrus vs. hippocampus</t>
  </si>
  <si>
    <t xml:space="preserve">GSE6932</t>
  </si>
  <si>
    <t xml:space="preserve">GDS2732</t>
  </si>
  <si>
    <t xml:space="preserve">Identification and characterization of small molecule inducers of epidermal keratinocyte differentiation</t>
  </si>
  <si>
    <t xml:space="preserve">12 h vs. 0 h</t>
  </si>
  <si>
    <t xml:space="preserve">48 h vs. 36 h</t>
  </si>
  <si>
    <t xml:space="preserve">24 h vs. 0 h</t>
  </si>
  <si>
    <t xml:space="preserve">PP vs. control</t>
  </si>
  <si>
    <t xml:space="preserve">24 h vs. 12 h</t>
  </si>
  <si>
    <t xml:space="preserve">48 h vs. 0 h</t>
  </si>
  <si>
    <t xml:space="preserve">48 h vs. 24 h</t>
  </si>
  <si>
    <t xml:space="preserve">36 h vs. 24 h</t>
  </si>
  <si>
    <t xml:space="preserve">48 h vs. 12 h</t>
  </si>
  <si>
    <t xml:space="preserve">36 h vs. 12 h</t>
  </si>
  <si>
    <t xml:space="preserve">36 h vs. 0 h</t>
  </si>
  <si>
    <t xml:space="preserve">GSE3292</t>
  </si>
  <si>
    <t xml:space="preserve">GDS1667</t>
  </si>
  <si>
    <t xml:space="preserve">Gene expression signature of HPV in head and neck squamous cell carcinoma</t>
  </si>
  <si>
    <t xml:space="preserve">HPV positive vs. HPV negative</t>
  </si>
  <si>
    <t xml:space="preserve">GSE1420</t>
  </si>
  <si>
    <t xml:space="preserve">GDS1321</t>
  </si>
  <si>
    <t xml:space="preserve">Barrett's esophagus, Barrett's-associated adenocarcinomas and normal esophageal epithelium</t>
  </si>
  <si>
    <t xml:space="preserve">adenocarcinoma vs. normal</t>
  </si>
  <si>
    <t xml:space="preserve">Barrett's esophagus vs. normal</t>
  </si>
  <si>
    <t xml:space="preserve">GSE2841</t>
  </si>
  <si>
    <t xml:space="preserve">GDS2113</t>
  </si>
  <si>
    <t xml:space="preserve">Expression Profiling of pheochromocytomas of various genetic origins</t>
  </si>
  <si>
    <t xml:space="preserve">SDHD mutation vs. NF1 mutation</t>
  </si>
  <si>
    <t xml:space="preserve">SDHD mutation vs. MEN 2A mutation</t>
  </si>
  <si>
    <t xml:space="preserve">SDHD mutation vs. SDHB mutation</t>
  </si>
  <si>
    <t xml:space="preserve">SDHB mutation vs. NF1 mutation</t>
  </si>
  <si>
    <t xml:space="preserve">VHL mutation vs. NF1 mutation</t>
  </si>
  <si>
    <t xml:space="preserve">VHL mutation vs. MEN 2A mutation</t>
  </si>
  <si>
    <t xml:space="preserve">VHL mutation vs. SDHB mutation</t>
  </si>
  <si>
    <t xml:space="preserve">VHL mutation vs. SDHD mutation</t>
  </si>
  <si>
    <t xml:space="preserve">NF1 mutation vs. MEN 2A mutation</t>
  </si>
  <si>
    <t xml:space="preserve">unidentified mutation vs. NF1 mutation</t>
  </si>
  <si>
    <t xml:space="preserve">extra-adrenal pheochromocytoma vs. adrenal pheochromocytoma</t>
  </si>
  <si>
    <t xml:space="preserve">unidentified mutation vs. SDHB mutation</t>
  </si>
  <si>
    <t xml:space="preserve">unidentified mutation vs. VHL mutation</t>
  </si>
  <si>
    <t xml:space="preserve">sporadic vs. familial</t>
  </si>
  <si>
    <t xml:space="preserve">unidentified mutation vs. SDHD mutation</t>
  </si>
  <si>
    <t xml:space="preserve">unidentified mutation vs. MEN 2A mutation</t>
  </si>
  <si>
    <t xml:space="preserve">SDHB mutation vs. MEN 2A mutation</t>
  </si>
  <si>
    <t xml:space="preserve">GSE5563</t>
  </si>
  <si>
    <t xml:space="preserve">GDS2418</t>
  </si>
  <si>
    <t xml:space="preserve">Gene expression profile of VIN lesions in comparison to controls</t>
  </si>
  <si>
    <t xml:space="preserve">vulvar intraepithelial neoplasia vs. control</t>
  </si>
  <si>
    <t xml:space="preserve">GSE2280</t>
  </si>
  <si>
    <t xml:space="preserve">GDS1062</t>
  </si>
  <si>
    <t xml:space="preserve">Prediction of lymphatic metastasis from primary squamous cell carcinoma of the oral cavity</t>
  </si>
  <si>
    <t xml:space="preserve">squamous cell carcinoma vs. lymph node metastasis</t>
  </si>
  <si>
    <t xml:space="preserve">no metastasis vs. metastasis</t>
  </si>
  <si>
    <t xml:space="preserve">GSE1145</t>
  </si>
  <si>
    <t xml:space="preserve">GDS651</t>
  </si>
  <si>
    <t xml:space="preserve">changes in cardiac transcription profiles brought about by heart failure</t>
  </si>
  <si>
    <t xml:space="preserve">ischemic vs. normal</t>
  </si>
  <si>
    <t xml:space="preserve">idiopathic dilated vs. normal</t>
  </si>
  <si>
    <t xml:space="preserve">GSE3307</t>
  </si>
  <si>
    <t xml:space="preserve">GDS1956</t>
  </si>
  <si>
    <t xml:space="preserve">Comparative profiling in 13 muscle disease groups</t>
  </si>
  <si>
    <t xml:space="preserve">fascioscapulohumeral muscular dystrophy vs. normal</t>
  </si>
  <si>
    <t xml:space="preserve">GSE6014</t>
  </si>
  <si>
    <t xml:space="preserve">GDS2444</t>
  </si>
  <si>
    <t xml:space="preserve">A Mitochondria-K+ Channel Axis Is Suppressed in Cancer &amp; Its Normalization Promotes Apoptosis and Inhibits Cancer Growth</t>
  </si>
  <si>
    <t xml:space="preserve">lung carcinoma vs. glioblastoma</t>
  </si>
  <si>
    <t xml:space="preserve">GSE6364</t>
  </si>
  <si>
    <t xml:space="preserve">GDS2737</t>
  </si>
  <si>
    <t xml:space="preserve">Gene Profiling of Endometrium Reveals Progesterone Resistance and Candidate Genetic Loci in Women with Endometriosis</t>
  </si>
  <si>
    <t xml:space="preserve">proliferative vs. mid secretory</t>
  </si>
  <si>
    <t xml:space="preserve">GSE8514</t>
  </si>
  <si>
    <t xml:space="preserve">GDS2860</t>
  </si>
  <si>
    <t xml:space="preserve">Expression data from normal adrenal gland and aldosterone-producing adenoma</t>
  </si>
  <si>
    <t xml:space="preserve">aldosterone-producing adenoma vs. control</t>
  </si>
  <si>
    <t xml:space="preserve">GSE6710</t>
  </si>
  <si>
    <t xml:space="preserve">GDS2518</t>
  </si>
  <si>
    <t xml:space="preserve">Expression data from human skin biopsies (lesional and uninvolved) from psoriatic patients</t>
  </si>
  <si>
    <t xml:space="preserve">uninvolved vs. lesional</t>
  </si>
  <si>
    <t xml:space="preserve">GSE6013</t>
  </si>
  <si>
    <t xml:space="preserve">GDS2604</t>
  </si>
  <si>
    <t xml:space="preserve">Gene expression in asbestos exposed lung cells</t>
  </si>
  <si>
    <t xml:space="preserve">Met5A vs. Beas2B</t>
  </si>
  <si>
    <t xml:space="preserve">mesothelial vs. epithelial</t>
  </si>
  <si>
    <t xml:space="preserve">Met5A vs. A549</t>
  </si>
  <si>
    <t xml:space="preserve">Beas2B vs. A549</t>
  </si>
  <si>
    <t xml:space="preserve">GSE10196</t>
  </si>
  <si>
    <t xml:space="preserve">GDS3220</t>
  </si>
  <si>
    <t xml:space="preserve">Identification of YAP target genes in MCF10A cells</t>
  </si>
  <si>
    <t xml:space="preserve">YAP overexpression vs. control</t>
  </si>
  <si>
    <t xml:space="preserve">GSE3524</t>
  </si>
  <si>
    <t xml:space="preserve">GDS1584</t>
  </si>
  <si>
    <t xml:space="preserve">Association b/w gene expression profile &amp; tumor invasion in OSCC</t>
  </si>
  <si>
    <t xml:space="preserve">T4N0M0 vs. T2N0M0</t>
  </si>
  <si>
    <t xml:space="preserve">T4N2bM0 vs. T1N2bM0</t>
  </si>
  <si>
    <t xml:space="preserve">T4N2bM0 vs. T2N0M0</t>
  </si>
  <si>
    <t xml:space="preserve">carcinoma vs. normal</t>
  </si>
  <si>
    <t xml:space="preserve">T4N0M0 vs. T1N2bM0</t>
  </si>
  <si>
    <t xml:space="preserve">T3N2bM0 vs. T1N2bM0 [ratio]</t>
  </si>
  <si>
    <t xml:space="preserve">T3N2bM0 vs. T2N0M0</t>
  </si>
  <si>
    <t xml:space="preserve">T4N2M0 vs. T1N2bM0 [ratio]</t>
  </si>
  <si>
    <t xml:space="preserve">TNM staging not applicable vs. T1N2bM0</t>
  </si>
  <si>
    <t xml:space="preserve">T4N1M0 vs. T4N0M0</t>
  </si>
  <si>
    <t xml:space="preserve">TNM staging not applicable vs. T4N1M0</t>
  </si>
  <si>
    <t xml:space="preserve">TNM staging not applicable vs. T4N2bM0</t>
  </si>
  <si>
    <t xml:space="preserve">TNM staging not applicable vs. T4N3M0</t>
  </si>
  <si>
    <t xml:space="preserve">TNM staging not applicable vs. T4N2M0</t>
  </si>
  <si>
    <t xml:space="preserve">TNM staging not applicable vs. T3N2bM0</t>
  </si>
  <si>
    <t xml:space="preserve">TNM staging not applicable vs. T4N0M0</t>
  </si>
  <si>
    <t xml:space="preserve">GSE3419</t>
  </si>
  <si>
    <t xml:space="preserve">GDS1672</t>
  </si>
  <si>
    <t xml:space="preserve">Characterization and isolation of stem cell enriched human hair follicle bulge cells</t>
  </si>
  <si>
    <t xml:space="preserve">sub-bulge vs. inner bulge</t>
  </si>
  <si>
    <t xml:space="preserve">suprabulbar vs. inner bulge</t>
  </si>
  <si>
    <t xml:space="preserve">upper bulge vs. inner bulge</t>
  </si>
  <si>
    <t xml:space="preserve">sub-bulge vs. bulge</t>
  </si>
  <si>
    <t xml:space="preserve">upper bulge vs. bulge</t>
  </si>
  <si>
    <t xml:space="preserve">upper bulge vs. suprabulbar</t>
  </si>
  <si>
    <t xml:space="preserve">inner bulge vs. bulge</t>
  </si>
  <si>
    <t xml:space="preserve">upper bulge vs. sub-bulge</t>
  </si>
  <si>
    <t xml:space="preserve">GSE7216</t>
  </si>
  <si>
    <t xml:space="preserve">GDS2611</t>
  </si>
  <si>
    <t xml:space="preserve">Cytokine treated normal human epidermal keratinocytes</t>
  </si>
  <si>
    <t xml:space="preserve">IL-22 vs. untreated</t>
  </si>
  <si>
    <t xml:space="preserve">IL-1b vs. untreated</t>
  </si>
  <si>
    <t xml:space="preserve">GSE2443</t>
  </si>
  <si>
    <t xml:space="preserve">GDS1390</t>
  </si>
  <si>
    <t xml:space="preserve">Prostate cancer - comparison of androgen-dependent and -independent microdissected primary tumor</t>
  </si>
  <si>
    <t xml:space="preserve">androgen-independent prostate cancer vs. androgen-dependent prostate cancer</t>
  </si>
  <si>
    <t xml:space="preserve">GSE6475</t>
  </si>
  <si>
    <t xml:space="preserve">GDS2478</t>
  </si>
  <si>
    <t xml:space="preserve">Acne lesion vs. normal skin. Also includes non-acne patients' normal skin samples.</t>
  </si>
  <si>
    <t xml:space="preserve">acne vs. normal</t>
  </si>
  <si>
    <t xml:space="preserve">GSE2144</t>
  </si>
  <si>
    <t xml:space="preserve">GDS1286</t>
  </si>
  <si>
    <t xml:space="preserve">Gene induction by low pH in oesophageal cells</t>
  </si>
  <si>
    <t xml:space="preserve">120 m vs. 0 m</t>
  </si>
  <si>
    <t xml:space="preserve">GSE6281</t>
  </si>
  <si>
    <t xml:space="preserve">GDS2935</t>
  </si>
  <si>
    <t xml:space="preserve">Gene expression time-course in the human skin during elicitation of allergic contact dermatitis</t>
  </si>
  <si>
    <t xml:space="preserve">7 h vs. control</t>
  </si>
  <si>
    <t xml:space="preserve">GSE2487</t>
  </si>
  <si>
    <t xml:space="preserve">GDS1637</t>
  </si>
  <si>
    <t xml:space="preserve">Oncogene-induced senescence</t>
  </si>
  <si>
    <t xml:space="preserve">ITV vs. ITM-E6E7-ST</t>
  </si>
  <si>
    <t xml:space="preserve">ITM-E6E7-ST vs. ITM-E6E7</t>
  </si>
  <si>
    <t xml:space="preserve">GSE973</t>
  </si>
  <si>
    <t xml:space="preserve">GDS649</t>
  </si>
  <si>
    <t xml:space="preserve">IL-1 stimulation of HUVEC</t>
  </si>
  <si>
    <t xml:space="preserve">0 h vs. 0.5 h [ratio]</t>
  </si>
  <si>
    <t xml:space="preserve">6 h vs. 0 h [ratio]</t>
  </si>
  <si>
    <t xml:space="preserve">GSE994</t>
  </si>
  <si>
    <t xml:space="preserve">GDS534</t>
  </si>
  <si>
    <t xml:space="preserve">Effects of cigarette smoke on the human airway epithelial cell transcriptome</t>
  </si>
  <si>
    <t xml:space="preserve">never smoked vs. current smoker</t>
  </si>
  <si>
    <t xml:space="preserve">GSE1786</t>
  </si>
  <si>
    <t xml:space="preserve">GDS1340</t>
  </si>
  <si>
    <t xml:space="preserve">Vastus lateralis biopsies from healthy trained and sedentary males</t>
  </si>
  <si>
    <t xml:space="preserve">67 y vs. 66 y</t>
  </si>
  <si>
    <t xml:space="preserve">GSE1650</t>
  </si>
  <si>
    <t xml:space="preserve">GDS737</t>
  </si>
  <si>
    <t xml:space="preserve">COPD Study</t>
  </si>
  <si>
    <t xml:space="preserve">severe emphysema vs. no or mild emphysema</t>
  </si>
  <si>
    <t xml:space="preserve">GSE3585</t>
  </si>
  <si>
    <t xml:space="preserve">GDS2205</t>
  </si>
  <si>
    <t xml:space="preserve">Dilated Cardiomyopathy and Non Failing Biopsies</t>
  </si>
  <si>
    <t xml:space="preserve">non-failing vs. dilated cardiomyopathy</t>
  </si>
  <si>
    <t xml:space="preserve">GSE10433</t>
  </si>
  <si>
    <t xml:space="preserve">GDS3218</t>
  </si>
  <si>
    <t xml:space="preserve">Human Skin: Before and 1 week after Isotretinoin Treatment</t>
  </si>
  <si>
    <t xml:space="preserve">13-cis RA vs. contro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0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b val="true"/>
      <sz val="1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/>
      <top/>
      <bottom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6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2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2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2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0.85"/>
    <col collapsed="false" customWidth="true" hidden="false" outlineLevel="0" max="2" min="2" style="0" width="10.56"/>
    <col collapsed="false" customWidth="true" hidden="false" outlineLevel="0" max="3" min="3" style="1" width="57.14"/>
    <col collapsed="false" customWidth="true" hidden="false" outlineLevel="0" max="4" min="4" style="1" width="45.99"/>
    <col collapsed="false" customWidth="true" hidden="false" outlineLevel="0" max="5" min="5" style="0" width="7.56"/>
    <col collapsed="false" customWidth="true" hidden="false" outlineLevel="0" max="6" min="6" style="0" width="8.99"/>
    <col collapsed="false" customWidth="true" hidden="false" outlineLevel="0" max="7" min="7" style="0" width="8.41"/>
    <col collapsed="false" customWidth="true" hidden="false" outlineLevel="0" max="8" min="8" style="0" width="12.56"/>
    <col collapsed="false" customWidth="true" hidden="false" outlineLevel="0" max="9" min="9" style="0" width="8.41"/>
    <col collapsed="false" customWidth="true" hidden="false" outlineLevel="0" max="10" min="10" style="0" width="9.56"/>
  </cols>
  <sheetData>
    <row r="1" customFormat="false" ht="13.5" hidden="false" customHeight="true" outlineLevel="0" collapsed="false">
      <c r="A1" s="2"/>
      <c r="B1" s="2"/>
      <c r="C1" s="3"/>
      <c r="D1" s="4" t="s">
        <v>0</v>
      </c>
      <c r="E1" s="4"/>
      <c r="F1" s="4"/>
      <c r="G1" s="5" t="s">
        <v>1</v>
      </c>
      <c r="H1" s="5"/>
      <c r="I1" s="5"/>
      <c r="J1" s="5"/>
    </row>
    <row r="2" customFormat="false" ht="13.5" hidden="false" customHeight="false" outlineLevel="0" collapsed="false">
      <c r="A2" s="6" t="s">
        <v>2</v>
      </c>
      <c r="B2" s="6" t="s">
        <v>3</v>
      </c>
      <c r="C2" s="4" t="s">
        <v>4</v>
      </c>
      <c r="D2" s="7" t="s">
        <v>5</v>
      </c>
      <c r="E2" s="8" t="s">
        <v>6</v>
      </c>
      <c r="F2" s="9" t="s">
        <v>7</v>
      </c>
      <c r="G2" s="10" t="s">
        <v>8</v>
      </c>
      <c r="H2" s="11" t="s">
        <v>9</v>
      </c>
      <c r="I2" s="10" t="s">
        <v>10</v>
      </c>
      <c r="J2" s="10" t="s">
        <v>11</v>
      </c>
    </row>
    <row r="3" customFormat="false" ht="13.5" hidden="false" customHeight="false" outlineLevel="0" collapsed="false">
      <c r="A3" s="12" t="s">
        <v>12</v>
      </c>
      <c r="B3" s="12" t="s">
        <v>13</v>
      </c>
      <c r="C3" s="13" t="s">
        <v>14</v>
      </c>
      <c r="D3" s="14" t="s">
        <v>15</v>
      </c>
      <c r="E3" s="15" t="n">
        <v>-1.16</v>
      </c>
      <c r="F3" s="16" t="s">
        <v>16</v>
      </c>
      <c r="G3" s="17" t="n">
        <v>2.18E-021</v>
      </c>
      <c r="H3" s="18" t="n">
        <v>2.38E-018</v>
      </c>
      <c r="I3" s="19" t="n">
        <v>0.000232</v>
      </c>
      <c r="J3" s="20" t="n">
        <v>0.0152</v>
      </c>
    </row>
    <row r="4" customFormat="false" ht="12.75" hidden="false" customHeight="true" outlineLevel="0" collapsed="false">
      <c r="A4" s="12" t="s">
        <v>17</v>
      </c>
      <c r="B4" s="12" t="s">
        <v>17</v>
      </c>
      <c r="C4" s="13" t="s">
        <v>18</v>
      </c>
      <c r="D4" s="21" t="s">
        <v>19</v>
      </c>
      <c r="E4" s="22" t="n">
        <v>0.864</v>
      </c>
      <c r="F4" s="23" t="n">
        <v>0.165</v>
      </c>
      <c r="G4" s="17" t="n">
        <v>1.67E-017</v>
      </c>
      <c r="H4" s="18" t="n">
        <v>9.11E-015</v>
      </c>
      <c r="I4" s="19" t="n">
        <v>5.77E-005</v>
      </c>
      <c r="J4" s="16" t="n">
        <v>0.00525</v>
      </c>
    </row>
    <row r="5" customFormat="false" ht="12.75" hidden="false" customHeight="false" outlineLevel="0" collapsed="false">
      <c r="A5" s="12"/>
      <c r="B5" s="12"/>
      <c r="C5" s="13"/>
      <c r="D5" s="24" t="s">
        <v>20</v>
      </c>
      <c r="E5" s="25" t="n">
        <v>0.771</v>
      </c>
      <c r="F5" s="26" t="n">
        <v>0.414</v>
      </c>
      <c r="G5" s="17" t="e">
        <f aca="false">NA()</f>
        <v>#N/A</v>
      </c>
      <c r="H5" s="18" t="e">
        <f aca="false">NA()</f>
        <v>#N/A</v>
      </c>
      <c r="I5" s="19" t="e">
        <f aca="false">NA()</f>
        <v>#N/A</v>
      </c>
      <c r="J5" s="16" t="e">
        <f aca="false">NA()</f>
        <v>#N/A</v>
      </c>
    </row>
    <row r="6" customFormat="false" ht="12.75" hidden="false" customHeight="false" outlineLevel="0" collapsed="false">
      <c r="A6" s="12"/>
      <c r="B6" s="12"/>
      <c r="C6" s="13"/>
      <c r="D6" s="24" t="s">
        <v>21</v>
      </c>
      <c r="E6" s="25" t="n">
        <v>0.716</v>
      </c>
      <c r="F6" s="26" t="n">
        <v>0.624</v>
      </c>
      <c r="G6" s="17" t="e">
        <f aca="false">NA()</f>
        <v>#N/A</v>
      </c>
      <c r="H6" s="18" t="e">
        <f aca="false">NA()</f>
        <v>#N/A</v>
      </c>
      <c r="I6" s="19" t="e">
        <f aca="false">NA()</f>
        <v>#N/A</v>
      </c>
      <c r="J6" s="16" t="e">
        <f aca="false">NA()</f>
        <v>#N/A</v>
      </c>
    </row>
    <row r="7" customFormat="false" ht="12.75" hidden="false" customHeight="false" outlineLevel="0" collapsed="false">
      <c r="A7" s="12"/>
      <c r="B7" s="12"/>
      <c r="C7" s="13"/>
      <c r="D7" s="24" t="s">
        <v>22</v>
      </c>
      <c r="E7" s="25" t="n">
        <v>0.704</v>
      </c>
      <c r="F7" s="26" t="n">
        <v>0.652</v>
      </c>
      <c r="G7" s="17" t="e">
        <f aca="false">NA()</f>
        <v>#N/A</v>
      </c>
      <c r="H7" s="18" t="e">
        <f aca="false">NA()</f>
        <v>#N/A</v>
      </c>
      <c r="I7" s="19" t="e">
        <f aca="false">NA()</f>
        <v>#N/A</v>
      </c>
      <c r="J7" s="16" t="e">
        <f aca="false">NA()</f>
        <v>#N/A</v>
      </c>
    </row>
    <row r="8" customFormat="false" ht="12.75" hidden="false" customHeight="false" outlineLevel="0" collapsed="false">
      <c r="A8" s="12"/>
      <c r="B8" s="12"/>
      <c r="C8" s="13"/>
      <c r="D8" s="24" t="s">
        <v>23</v>
      </c>
      <c r="E8" s="25" t="n">
        <v>0.695</v>
      </c>
      <c r="F8" s="26" t="n">
        <v>0.684</v>
      </c>
      <c r="G8" s="17" t="e">
        <f aca="false">NA()</f>
        <v>#N/A</v>
      </c>
      <c r="H8" s="18" t="e">
        <f aca="false">NA()</f>
        <v>#N/A</v>
      </c>
      <c r="I8" s="19" t="e">
        <f aca="false">NA()</f>
        <v>#N/A</v>
      </c>
      <c r="J8" s="16" t="e">
        <f aca="false">NA()</f>
        <v>#N/A</v>
      </c>
    </row>
    <row r="9" customFormat="false" ht="12.75" hidden="false" customHeight="false" outlineLevel="0" collapsed="false">
      <c r="A9" s="12"/>
      <c r="B9" s="12"/>
      <c r="C9" s="13"/>
      <c r="D9" s="24" t="s">
        <v>24</v>
      </c>
      <c r="E9" s="25" t="n">
        <v>0.604</v>
      </c>
      <c r="F9" s="26" t="n">
        <v>0.974</v>
      </c>
      <c r="G9" s="17" t="e">
        <f aca="false">NA()</f>
        <v>#N/A</v>
      </c>
      <c r="H9" s="18" t="e">
        <f aca="false">NA()</f>
        <v>#N/A</v>
      </c>
      <c r="I9" s="19" t="e">
        <f aca="false">NA()</f>
        <v>#N/A</v>
      </c>
      <c r="J9" s="16" t="e">
        <f aca="false">NA()</f>
        <v>#N/A</v>
      </c>
    </row>
    <row r="10" customFormat="false" ht="12.75" hidden="false" customHeight="false" outlineLevel="0" collapsed="false">
      <c r="A10" s="12"/>
      <c r="B10" s="12"/>
      <c r="C10" s="13"/>
      <c r="D10" s="24" t="s">
        <v>25</v>
      </c>
      <c r="E10" s="25" t="n">
        <v>0.599</v>
      </c>
      <c r="F10" s="26" t="n">
        <v>0.974</v>
      </c>
      <c r="G10" s="17" t="e">
        <f aca="false">NA()</f>
        <v>#N/A</v>
      </c>
      <c r="H10" s="18" t="e">
        <f aca="false">NA()</f>
        <v>#N/A</v>
      </c>
      <c r="I10" s="19" t="e">
        <f aca="false">NA()</f>
        <v>#N/A</v>
      </c>
      <c r="J10" s="16" t="e">
        <f aca="false">NA()</f>
        <v>#N/A</v>
      </c>
    </row>
    <row r="11" customFormat="false" ht="12.75" hidden="false" customHeight="false" outlineLevel="0" collapsed="false">
      <c r="A11" s="12"/>
      <c r="B11" s="12"/>
      <c r="C11" s="13"/>
      <c r="D11" s="24" t="s">
        <v>26</v>
      </c>
      <c r="E11" s="25" t="n">
        <v>0.536</v>
      </c>
      <c r="F11" s="26" t="n">
        <v>0.974</v>
      </c>
      <c r="G11" s="17" t="e">
        <f aca="false">NA()</f>
        <v>#N/A</v>
      </c>
      <c r="H11" s="18" t="e">
        <f aca="false">NA()</f>
        <v>#N/A</v>
      </c>
      <c r="I11" s="19" t="e">
        <f aca="false">NA()</f>
        <v>#N/A</v>
      </c>
      <c r="J11" s="16" t="e">
        <f aca="false">NA()</f>
        <v>#N/A</v>
      </c>
    </row>
    <row r="12" customFormat="false" ht="12.75" hidden="false" customHeight="false" outlineLevel="0" collapsed="false">
      <c r="A12" s="12"/>
      <c r="B12" s="12"/>
      <c r="C12" s="13"/>
      <c r="D12" s="24" t="s">
        <v>27</v>
      </c>
      <c r="E12" s="25" t="n">
        <v>0.474</v>
      </c>
      <c r="F12" s="26" t="n">
        <v>0.974</v>
      </c>
      <c r="G12" s="17" t="e">
        <f aca="false">NA()</f>
        <v>#N/A</v>
      </c>
      <c r="H12" s="18" t="e">
        <f aca="false">NA()</f>
        <v>#N/A</v>
      </c>
      <c r="I12" s="19" t="e">
        <f aca="false">NA()</f>
        <v>#N/A</v>
      </c>
      <c r="J12" s="16" t="e">
        <f aca="false">NA()</f>
        <v>#N/A</v>
      </c>
    </row>
    <row r="13" customFormat="false" ht="12.75" hidden="false" customHeight="false" outlineLevel="0" collapsed="false">
      <c r="A13" s="12"/>
      <c r="B13" s="12"/>
      <c r="C13" s="13"/>
      <c r="D13" s="24" t="s">
        <v>28</v>
      </c>
      <c r="E13" s="25" t="n">
        <v>0.131</v>
      </c>
      <c r="F13" s="26" t="n">
        <v>0.974</v>
      </c>
      <c r="G13" s="17" t="e">
        <f aca="false">NA()</f>
        <v>#N/A</v>
      </c>
      <c r="H13" s="18" t="e">
        <f aca="false">NA()</f>
        <v>#N/A</v>
      </c>
      <c r="I13" s="19" t="e">
        <f aca="false">NA()</f>
        <v>#N/A</v>
      </c>
      <c r="J13" s="16" t="e">
        <f aca="false">NA()</f>
        <v>#N/A</v>
      </c>
    </row>
    <row r="14" customFormat="false" ht="12.75" hidden="false" customHeight="false" outlineLevel="0" collapsed="false">
      <c r="A14" s="12"/>
      <c r="B14" s="12"/>
      <c r="C14" s="13"/>
      <c r="D14" s="24" t="s">
        <v>29</v>
      </c>
      <c r="E14" s="25" t="n">
        <v>-0.102</v>
      </c>
      <c r="F14" s="26" t="n">
        <v>0.981</v>
      </c>
      <c r="G14" s="17" t="e">
        <f aca="false">NA()</f>
        <v>#N/A</v>
      </c>
      <c r="H14" s="18" t="e">
        <f aca="false">NA()</f>
        <v>#N/A</v>
      </c>
      <c r="I14" s="19" t="e">
        <f aca="false">NA()</f>
        <v>#N/A</v>
      </c>
      <c r="J14" s="16" t="e">
        <f aca="false">NA()</f>
        <v>#N/A</v>
      </c>
    </row>
    <row r="15" customFormat="false" ht="12.75" hidden="false" customHeight="false" outlineLevel="0" collapsed="false">
      <c r="A15" s="12"/>
      <c r="B15" s="12"/>
      <c r="C15" s="13"/>
      <c r="D15" s="24" t="s">
        <v>30</v>
      </c>
      <c r="E15" s="25" t="n">
        <v>-0.14</v>
      </c>
      <c r="F15" s="26" t="n">
        <v>0.974</v>
      </c>
      <c r="G15" s="17" t="e">
        <f aca="false">NA()</f>
        <v>#N/A</v>
      </c>
      <c r="H15" s="18" t="e">
        <f aca="false">NA()</f>
        <v>#N/A</v>
      </c>
      <c r="I15" s="19" t="e">
        <f aca="false">NA()</f>
        <v>#N/A</v>
      </c>
      <c r="J15" s="16" t="e">
        <f aca="false">NA()</f>
        <v>#N/A</v>
      </c>
    </row>
    <row r="16" customFormat="false" ht="12.75" hidden="false" customHeight="false" outlineLevel="0" collapsed="false">
      <c r="A16" s="12"/>
      <c r="B16" s="12"/>
      <c r="C16" s="13"/>
      <c r="D16" s="24" t="s">
        <v>31</v>
      </c>
      <c r="E16" s="25" t="n">
        <v>-0.152</v>
      </c>
      <c r="F16" s="26" t="n">
        <v>0.974</v>
      </c>
      <c r="G16" s="17" t="e">
        <f aca="false">NA()</f>
        <v>#N/A</v>
      </c>
      <c r="H16" s="18" t="e">
        <f aca="false">NA()</f>
        <v>#N/A</v>
      </c>
      <c r="I16" s="19" t="e">
        <f aca="false">NA()</f>
        <v>#N/A</v>
      </c>
      <c r="J16" s="16" t="e">
        <f aca="false">NA()</f>
        <v>#N/A</v>
      </c>
    </row>
    <row r="17" customFormat="false" ht="12.75" hidden="false" customHeight="false" outlineLevel="0" collapsed="false">
      <c r="A17" s="12"/>
      <c r="B17" s="12"/>
      <c r="C17" s="13"/>
      <c r="D17" s="24" t="s">
        <v>32</v>
      </c>
      <c r="E17" s="25" t="n">
        <v>-0.155</v>
      </c>
      <c r="F17" s="26" t="n">
        <v>0.974</v>
      </c>
      <c r="G17" s="17" t="e">
        <f aca="false">NA()</f>
        <v>#N/A</v>
      </c>
      <c r="H17" s="18" t="e">
        <f aca="false">NA()</f>
        <v>#N/A</v>
      </c>
      <c r="I17" s="19" t="e">
        <f aca="false">NA()</f>
        <v>#N/A</v>
      </c>
      <c r="J17" s="16" t="e">
        <f aca="false">NA()</f>
        <v>#N/A</v>
      </c>
    </row>
    <row r="18" customFormat="false" ht="12.75" hidden="false" customHeight="false" outlineLevel="0" collapsed="false">
      <c r="A18" s="12"/>
      <c r="B18" s="12"/>
      <c r="C18" s="13"/>
      <c r="D18" s="24" t="s">
        <v>33</v>
      </c>
      <c r="E18" s="25" t="n">
        <v>-0.215</v>
      </c>
      <c r="F18" s="26" t="n">
        <v>0.974</v>
      </c>
      <c r="G18" s="17" t="e">
        <f aca="false">NA()</f>
        <v>#N/A</v>
      </c>
      <c r="H18" s="18" t="e">
        <f aca="false">NA()</f>
        <v>#N/A</v>
      </c>
      <c r="I18" s="19" t="e">
        <f aca="false">NA()</f>
        <v>#N/A</v>
      </c>
      <c r="J18" s="16" t="e">
        <f aca="false">NA()</f>
        <v>#N/A</v>
      </c>
    </row>
    <row r="19" customFormat="false" ht="13.5" hidden="false" customHeight="false" outlineLevel="0" collapsed="false">
      <c r="A19" s="12"/>
      <c r="B19" s="12"/>
      <c r="C19" s="13"/>
      <c r="D19" s="27" t="s">
        <v>34</v>
      </c>
      <c r="E19" s="28" t="n">
        <v>-0.733</v>
      </c>
      <c r="F19" s="29" t="n">
        <v>0.56</v>
      </c>
      <c r="G19" s="17" t="e">
        <f aca="false">NA()</f>
        <v>#N/A</v>
      </c>
      <c r="H19" s="18" t="e">
        <f aca="false">NA()</f>
        <v>#N/A</v>
      </c>
      <c r="I19" s="19" t="e">
        <f aca="false">NA()</f>
        <v>#N/A</v>
      </c>
      <c r="J19" s="16" t="e">
        <f aca="false">NA()</f>
        <v>#N/A</v>
      </c>
    </row>
    <row r="20" customFormat="false" ht="12.75" hidden="false" customHeight="true" outlineLevel="0" collapsed="false">
      <c r="A20" s="12" t="s">
        <v>35</v>
      </c>
      <c r="B20" s="12" t="s">
        <v>36</v>
      </c>
      <c r="C20" s="13" t="s">
        <v>37</v>
      </c>
      <c r="D20" s="21" t="s">
        <v>38</v>
      </c>
      <c r="E20" s="22" t="n">
        <v>0.609</v>
      </c>
      <c r="F20" s="23" t="n">
        <v>0.974</v>
      </c>
      <c r="G20" s="17" t="n">
        <v>2.88E-017</v>
      </c>
      <c r="H20" s="18" t="n">
        <v>1.26E-014</v>
      </c>
      <c r="I20" s="19" t="n">
        <v>7.59E-005</v>
      </c>
      <c r="J20" s="16" t="n">
        <v>0.00592</v>
      </c>
    </row>
    <row r="21" customFormat="false" ht="12.75" hidden="false" customHeight="false" outlineLevel="0" collapsed="false">
      <c r="A21" s="12"/>
      <c r="B21" s="12"/>
      <c r="C21" s="13"/>
      <c r="D21" s="24" t="s">
        <v>39</v>
      </c>
      <c r="E21" s="25" t="n">
        <v>0.0812</v>
      </c>
      <c r="F21" s="26" t="n">
        <v>0.99</v>
      </c>
      <c r="G21" s="17" t="e">
        <f aca="false">NA()</f>
        <v>#N/A</v>
      </c>
      <c r="H21" s="18" t="e">
        <f aca="false">NA()</f>
        <v>#N/A</v>
      </c>
      <c r="I21" s="19" t="e">
        <f aca="false">NA()</f>
        <v>#N/A</v>
      </c>
      <c r="J21" s="16" t="e">
        <f aca="false">NA()</f>
        <v>#N/A</v>
      </c>
    </row>
    <row r="22" customFormat="false" ht="12.75" hidden="false" customHeight="false" outlineLevel="0" collapsed="false">
      <c r="A22" s="12"/>
      <c r="B22" s="12"/>
      <c r="C22" s="13"/>
      <c r="D22" s="24" t="s">
        <v>40</v>
      </c>
      <c r="E22" s="25" t="n">
        <v>-0.0961</v>
      </c>
      <c r="F22" s="26" t="n">
        <v>0.982</v>
      </c>
      <c r="G22" s="17" t="e">
        <f aca="false">NA()</f>
        <v>#N/A</v>
      </c>
      <c r="H22" s="18" t="e">
        <f aca="false">NA()</f>
        <v>#N/A</v>
      </c>
      <c r="I22" s="19" t="e">
        <f aca="false">NA()</f>
        <v>#N/A</v>
      </c>
      <c r="J22" s="16" t="e">
        <f aca="false">NA()</f>
        <v>#N/A</v>
      </c>
    </row>
    <row r="23" customFormat="false" ht="12.75" hidden="false" customHeight="false" outlineLevel="0" collapsed="false">
      <c r="A23" s="12"/>
      <c r="B23" s="12"/>
      <c r="C23" s="13"/>
      <c r="D23" s="24" t="s">
        <v>41</v>
      </c>
      <c r="E23" s="25" t="n">
        <v>-0.229</v>
      </c>
      <c r="F23" s="26" t="n">
        <v>0.974</v>
      </c>
      <c r="G23" s="17" t="e">
        <f aca="false">NA()</f>
        <v>#N/A</v>
      </c>
      <c r="H23" s="18" t="e">
        <f aca="false">NA()</f>
        <v>#N/A</v>
      </c>
      <c r="I23" s="19" t="e">
        <f aca="false">NA()</f>
        <v>#N/A</v>
      </c>
      <c r="J23" s="16" t="e">
        <f aca="false">NA()</f>
        <v>#N/A</v>
      </c>
    </row>
    <row r="24" customFormat="false" ht="12.75" hidden="false" customHeight="false" outlineLevel="0" collapsed="false">
      <c r="A24" s="12"/>
      <c r="B24" s="12"/>
      <c r="C24" s="13"/>
      <c r="D24" s="24" t="s">
        <v>42</v>
      </c>
      <c r="E24" s="25" t="n">
        <v>-0.694</v>
      </c>
      <c r="F24" s="26" t="n">
        <v>0.684</v>
      </c>
      <c r="G24" s="17" t="e">
        <f aca="false">NA()</f>
        <v>#N/A</v>
      </c>
      <c r="H24" s="18" t="e">
        <f aca="false">NA()</f>
        <v>#N/A</v>
      </c>
      <c r="I24" s="19" t="e">
        <f aca="false">NA()</f>
        <v>#N/A</v>
      </c>
      <c r="J24" s="16" t="e">
        <f aca="false">NA()</f>
        <v>#N/A</v>
      </c>
    </row>
    <row r="25" customFormat="false" ht="12.75" hidden="false" customHeight="false" outlineLevel="0" collapsed="false">
      <c r="A25" s="12"/>
      <c r="B25" s="12"/>
      <c r="C25" s="13"/>
      <c r="D25" s="24" t="s">
        <v>43</v>
      </c>
      <c r="E25" s="25" t="n">
        <v>-0.788</v>
      </c>
      <c r="F25" s="26" t="n">
        <v>0.371</v>
      </c>
      <c r="G25" s="17" t="e">
        <f aca="false">NA()</f>
        <v>#N/A</v>
      </c>
      <c r="H25" s="18" t="e">
        <f aca="false">NA()</f>
        <v>#N/A</v>
      </c>
      <c r="I25" s="19" t="e">
        <f aca="false">NA()</f>
        <v>#N/A</v>
      </c>
      <c r="J25" s="16" t="e">
        <f aca="false">NA()</f>
        <v>#N/A</v>
      </c>
    </row>
    <row r="26" customFormat="false" ht="12.75" hidden="false" customHeight="false" outlineLevel="0" collapsed="false">
      <c r="A26" s="12"/>
      <c r="B26" s="12"/>
      <c r="C26" s="13"/>
      <c r="D26" s="24" t="s">
        <v>44</v>
      </c>
      <c r="E26" s="25" t="n">
        <v>-0.822</v>
      </c>
      <c r="F26" s="26" t="n">
        <v>0.244</v>
      </c>
      <c r="G26" s="17" t="e">
        <f aca="false">NA()</f>
        <v>#N/A</v>
      </c>
      <c r="H26" s="18" t="e">
        <f aca="false">NA()</f>
        <v>#N/A</v>
      </c>
      <c r="I26" s="19" t="e">
        <f aca="false">NA()</f>
        <v>#N/A</v>
      </c>
      <c r="J26" s="16" t="e">
        <f aca="false">NA()</f>
        <v>#N/A</v>
      </c>
    </row>
    <row r="27" customFormat="false" ht="12.75" hidden="false" customHeight="false" outlineLevel="0" collapsed="false">
      <c r="A27" s="12"/>
      <c r="B27" s="12"/>
      <c r="C27" s="13"/>
      <c r="D27" s="24" t="s">
        <v>45</v>
      </c>
      <c r="E27" s="25" t="n">
        <v>-0.873</v>
      </c>
      <c r="F27" s="26" t="n">
        <v>0.146</v>
      </c>
      <c r="G27" s="17" t="e">
        <f aca="false">NA()</f>
        <v>#N/A</v>
      </c>
      <c r="H27" s="18" t="e">
        <f aca="false">NA()</f>
        <v>#N/A</v>
      </c>
      <c r="I27" s="19" t="e">
        <f aca="false">NA()</f>
        <v>#N/A</v>
      </c>
      <c r="J27" s="16" t="e">
        <f aca="false">NA()</f>
        <v>#N/A</v>
      </c>
    </row>
    <row r="28" customFormat="false" ht="12.75" hidden="false" customHeight="false" outlineLevel="0" collapsed="false">
      <c r="A28" s="12"/>
      <c r="B28" s="12"/>
      <c r="C28" s="13"/>
      <c r="D28" s="24" t="s">
        <v>46</v>
      </c>
      <c r="E28" s="25" t="n">
        <v>-0.928</v>
      </c>
      <c r="F28" s="26" t="n">
        <v>0.0744</v>
      </c>
      <c r="G28" s="17" t="e">
        <f aca="false">NA()</f>
        <v>#N/A</v>
      </c>
      <c r="H28" s="18" t="e">
        <f aca="false">NA()</f>
        <v>#N/A</v>
      </c>
      <c r="I28" s="19" t="e">
        <f aca="false">NA()</f>
        <v>#N/A</v>
      </c>
      <c r="J28" s="16" t="e">
        <f aca="false">NA()</f>
        <v>#N/A</v>
      </c>
    </row>
    <row r="29" customFormat="false" ht="12.75" hidden="false" customHeight="false" outlineLevel="0" collapsed="false">
      <c r="A29" s="12"/>
      <c r="B29" s="12"/>
      <c r="C29" s="13"/>
      <c r="D29" s="24" t="s">
        <v>47</v>
      </c>
      <c r="E29" s="25" t="n">
        <v>-1.02</v>
      </c>
      <c r="F29" s="26" t="n">
        <v>0.0176</v>
      </c>
      <c r="G29" s="17" t="e">
        <f aca="false">NA()</f>
        <v>#N/A</v>
      </c>
      <c r="H29" s="18" t="e">
        <f aca="false">NA()</f>
        <v>#N/A</v>
      </c>
      <c r="I29" s="19" t="e">
        <f aca="false">NA()</f>
        <v>#N/A</v>
      </c>
      <c r="J29" s="16" t="e">
        <f aca="false">NA()</f>
        <v>#N/A</v>
      </c>
    </row>
    <row r="30" customFormat="false" ht="13.5" hidden="false" customHeight="false" outlineLevel="0" collapsed="false">
      <c r="A30" s="12"/>
      <c r="B30" s="12"/>
      <c r="C30" s="13"/>
      <c r="D30" s="27" t="s">
        <v>48</v>
      </c>
      <c r="E30" s="28" t="n">
        <v>-1.03</v>
      </c>
      <c r="F30" s="29" t="n">
        <v>0.0134</v>
      </c>
      <c r="G30" s="17" t="e">
        <f aca="false">NA()</f>
        <v>#N/A</v>
      </c>
      <c r="H30" s="18" t="e">
        <f aca="false">NA()</f>
        <v>#N/A</v>
      </c>
      <c r="I30" s="19" t="e">
        <f aca="false">NA()</f>
        <v>#N/A</v>
      </c>
      <c r="J30" s="16" t="e">
        <f aca="false">NA()</f>
        <v>#N/A</v>
      </c>
    </row>
    <row r="31" customFormat="false" ht="26.25" hidden="false" customHeight="false" outlineLevel="0" collapsed="false">
      <c r="A31" s="30" t="s">
        <v>49</v>
      </c>
      <c r="B31" s="30" t="s">
        <v>50</v>
      </c>
      <c r="C31" s="31" t="s">
        <v>51</v>
      </c>
      <c r="D31" s="32" t="s">
        <v>52</v>
      </c>
      <c r="E31" s="33" t="n">
        <v>-0.0569</v>
      </c>
      <c r="F31" s="34" t="n">
        <v>0.991</v>
      </c>
      <c r="G31" s="35" t="n">
        <v>1.14E-015</v>
      </c>
      <c r="H31" s="36" t="n">
        <v>3.11E-013</v>
      </c>
      <c r="I31" s="37" t="n">
        <v>0.00107</v>
      </c>
      <c r="J31" s="34" t="n">
        <v>0.0544</v>
      </c>
    </row>
    <row r="32" customFormat="false" ht="12.75" hidden="false" customHeight="true" outlineLevel="0" collapsed="false">
      <c r="A32" s="12" t="s">
        <v>53</v>
      </c>
      <c r="B32" s="12" t="s">
        <v>54</v>
      </c>
      <c r="C32" s="13" t="s">
        <v>55</v>
      </c>
      <c r="D32" s="21" t="s">
        <v>56</v>
      </c>
      <c r="E32" s="22" t="n">
        <v>1.09</v>
      </c>
      <c r="F32" s="38" t="s">
        <v>16</v>
      </c>
      <c r="G32" s="17" t="n">
        <v>3.06E-009</v>
      </c>
      <c r="H32" s="18" t="n">
        <v>2.16E-007</v>
      </c>
      <c r="I32" s="19" t="n">
        <v>0.00525</v>
      </c>
      <c r="J32" s="20" t="n">
        <v>0.159</v>
      </c>
    </row>
    <row r="33" customFormat="false" ht="13.5" hidden="false" customHeight="false" outlineLevel="0" collapsed="false">
      <c r="A33" s="12"/>
      <c r="B33" s="12"/>
      <c r="C33" s="13"/>
      <c r="D33" s="27" t="s">
        <v>57</v>
      </c>
      <c r="E33" s="28" t="n">
        <v>0.0422</v>
      </c>
      <c r="F33" s="29" t="n">
        <v>0.991</v>
      </c>
      <c r="G33" s="17" t="e">
        <f aca="false">NA()</f>
        <v>#N/A</v>
      </c>
      <c r="H33" s="18" t="e">
        <f aca="false">NA()</f>
        <v>#N/A</v>
      </c>
      <c r="I33" s="19" t="e">
        <f aca="false">NA()</f>
        <v>#N/A</v>
      </c>
      <c r="J33" s="20" t="e">
        <f aca="false">NA()</f>
        <v>#N/A</v>
      </c>
    </row>
    <row r="34" customFormat="false" ht="12.75" hidden="false" customHeight="true" outlineLevel="0" collapsed="false">
      <c r="A34" s="12" t="s">
        <v>58</v>
      </c>
      <c r="B34" s="12" t="s">
        <v>59</v>
      </c>
      <c r="C34" s="13" t="s">
        <v>60</v>
      </c>
      <c r="D34" s="21" t="s">
        <v>61</v>
      </c>
      <c r="E34" s="22" t="n">
        <v>0.599</v>
      </c>
      <c r="F34" s="23" t="n">
        <v>0.974</v>
      </c>
      <c r="G34" s="17" t="n">
        <v>7.5E-008</v>
      </c>
      <c r="H34" s="18" t="n">
        <v>4.31E-006</v>
      </c>
      <c r="I34" s="15" t="n">
        <v>0.0162</v>
      </c>
      <c r="J34" s="20" t="n">
        <v>0.366</v>
      </c>
    </row>
    <row r="35" customFormat="false" ht="12.75" hidden="false" customHeight="false" outlineLevel="0" collapsed="false">
      <c r="A35" s="12"/>
      <c r="B35" s="12"/>
      <c r="C35" s="13"/>
      <c r="D35" s="24" t="s">
        <v>62</v>
      </c>
      <c r="E35" s="25" t="n">
        <v>0.484</v>
      </c>
      <c r="F35" s="26" t="n">
        <v>0.974</v>
      </c>
      <c r="G35" s="17" t="e">
        <f aca="false">NA()</f>
        <v>#N/A</v>
      </c>
      <c r="H35" s="18" t="e">
        <f aca="false">NA()</f>
        <v>#N/A</v>
      </c>
      <c r="I35" s="15" t="e">
        <f aca="false">NA()</f>
        <v>#N/A</v>
      </c>
      <c r="J35" s="20" t="e">
        <f aca="false">NA()</f>
        <v>#N/A</v>
      </c>
    </row>
    <row r="36" customFormat="false" ht="12.75" hidden="false" customHeight="false" outlineLevel="0" collapsed="false">
      <c r="A36" s="12"/>
      <c r="B36" s="12"/>
      <c r="C36" s="13"/>
      <c r="D36" s="24" t="s">
        <v>63</v>
      </c>
      <c r="E36" s="25" t="n">
        <v>0.14</v>
      </c>
      <c r="F36" s="26" t="n">
        <v>0.974</v>
      </c>
      <c r="G36" s="17" t="e">
        <f aca="false">NA()</f>
        <v>#N/A</v>
      </c>
      <c r="H36" s="18" t="e">
        <f aca="false">NA()</f>
        <v>#N/A</v>
      </c>
      <c r="I36" s="15" t="e">
        <f aca="false">NA()</f>
        <v>#N/A</v>
      </c>
      <c r="J36" s="20" t="e">
        <f aca="false">NA()</f>
        <v>#N/A</v>
      </c>
    </row>
    <row r="37" customFormat="false" ht="12.75" hidden="false" customHeight="false" outlineLevel="0" collapsed="false">
      <c r="A37" s="12"/>
      <c r="B37" s="12"/>
      <c r="C37" s="13"/>
      <c r="D37" s="24" t="s">
        <v>64</v>
      </c>
      <c r="E37" s="25" t="n">
        <v>0.114</v>
      </c>
      <c r="F37" s="26" t="n">
        <v>0.974</v>
      </c>
      <c r="G37" s="17" t="e">
        <f aca="false">NA()</f>
        <v>#N/A</v>
      </c>
      <c r="H37" s="18" t="e">
        <f aca="false">NA()</f>
        <v>#N/A</v>
      </c>
      <c r="I37" s="15" t="e">
        <f aca="false">NA()</f>
        <v>#N/A</v>
      </c>
      <c r="J37" s="20" t="e">
        <f aca="false">NA()</f>
        <v>#N/A</v>
      </c>
    </row>
    <row r="38" customFormat="false" ht="12.75" hidden="false" customHeight="false" outlineLevel="0" collapsed="false">
      <c r="A38" s="12"/>
      <c r="B38" s="12"/>
      <c r="C38" s="13"/>
      <c r="D38" s="24" t="s">
        <v>65</v>
      </c>
      <c r="E38" s="25" t="n">
        <v>0.0822</v>
      </c>
      <c r="F38" s="26" t="n">
        <v>0.989</v>
      </c>
      <c r="G38" s="17" t="e">
        <f aca="false">NA()</f>
        <v>#N/A</v>
      </c>
      <c r="H38" s="18" t="e">
        <f aca="false">NA()</f>
        <v>#N/A</v>
      </c>
      <c r="I38" s="15" t="e">
        <f aca="false">NA()</f>
        <v>#N/A</v>
      </c>
      <c r="J38" s="20" t="e">
        <f aca="false">NA()</f>
        <v>#N/A</v>
      </c>
    </row>
    <row r="39" customFormat="false" ht="12.75" hidden="false" customHeight="false" outlineLevel="0" collapsed="false">
      <c r="A39" s="12"/>
      <c r="B39" s="12"/>
      <c r="C39" s="13"/>
      <c r="D39" s="24" t="s">
        <v>66</v>
      </c>
      <c r="E39" s="25" t="n">
        <v>0.0339</v>
      </c>
      <c r="F39" s="26" t="n">
        <v>0.997</v>
      </c>
      <c r="G39" s="17" t="e">
        <f aca="false">NA()</f>
        <v>#N/A</v>
      </c>
      <c r="H39" s="18" t="e">
        <f aca="false">NA()</f>
        <v>#N/A</v>
      </c>
      <c r="I39" s="15" t="e">
        <f aca="false">NA()</f>
        <v>#N/A</v>
      </c>
      <c r="J39" s="20" t="e">
        <f aca="false">NA()</f>
        <v>#N/A</v>
      </c>
    </row>
    <row r="40" customFormat="false" ht="12.75" hidden="false" customHeight="false" outlineLevel="0" collapsed="false">
      <c r="A40" s="12"/>
      <c r="B40" s="12"/>
      <c r="C40" s="13"/>
      <c r="D40" s="24" t="s">
        <v>67</v>
      </c>
      <c r="E40" s="25" t="n">
        <v>-0.0182</v>
      </c>
      <c r="F40" s="26" t="n">
        <v>0.997</v>
      </c>
      <c r="G40" s="17" t="e">
        <f aca="false">NA()</f>
        <v>#N/A</v>
      </c>
      <c r="H40" s="18" t="e">
        <f aca="false">NA()</f>
        <v>#N/A</v>
      </c>
      <c r="I40" s="15" t="e">
        <f aca="false">NA()</f>
        <v>#N/A</v>
      </c>
      <c r="J40" s="20" t="e">
        <f aca="false">NA()</f>
        <v>#N/A</v>
      </c>
    </row>
    <row r="41" customFormat="false" ht="12.75" hidden="false" customHeight="false" outlineLevel="0" collapsed="false">
      <c r="A41" s="12"/>
      <c r="B41" s="12"/>
      <c r="C41" s="13"/>
      <c r="D41" s="24" t="s">
        <v>68</v>
      </c>
      <c r="E41" s="25" t="n">
        <v>-0.0426</v>
      </c>
      <c r="F41" s="26" t="n">
        <v>0.991</v>
      </c>
      <c r="G41" s="17" t="e">
        <f aca="false">NA()</f>
        <v>#N/A</v>
      </c>
      <c r="H41" s="18" t="e">
        <f aca="false">NA()</f>
        <v>#N/A</v>
      </c>
      <c r="I41" s="15" t="e">
        <f aca="false">NA()</f>
        <v>#N/A</v>
      </c>
      <c r="J41" s="20" t="e">
        <f aca="false">NA()</f>
        <v>#N/A</v>
      </c>
    </row>
    <row r="42" customFormat="false" ht="12.75" hidden="false" customHeight="false" outlineLevel="0" collapsed="false">
      <c r="A42" s="12"/>
      <c r="B42" s="12"/>
      <c r="C42" s="13"/>
      <c r="D42" s="24" t="s">
        <v>69</v>
      </c>
      <c r="E42" s="25" t="n">
        <v>-0.056</v>
      </c>
      <c r="F42" s="26" t="n">
        <v>0.991</v>
      </c>
      <c r="G42" s="17" t="e">
        <f aca="false">NA()</f>
        <v>#N/A</v>
      </c>
      <c r="H42" s="18" t="e">
        <f aca="false">NA()</f>
        <v>#N/A</v>
      </c>
      <c r="I42" s="15" t="e">
        <f aca="false">NA()</f>
        <v>#N/A</v>
      </c>
      <c r="J42" s="20" t="e">
        <f aca="false">NA()</f>
        <v>#N/A</v>
      </c>
    </row>
    <row r="43" customFormat="false" ht="12.75" hidden="false" customHeight="false" outlineLevel="0" collapsed="false">
      <c r="A43" s="12"/>
      <c r="B43" s="12"/>
      <c r="C43" s="13"/>
      <c r="D43" s="24" t="s">
        <v>70</v>
      </c>
      <c r="E43" s="25" t="n">
        <v>-0.0925</v>
      </c>
      <c r="F43" s="26" t="n">
        <v>0.983</v>
      </c>
      <c r="G43" s="17" t="e">
        <f aca="false">NA()</f>
        <v>#N/A</v>
      </c>
      <c r="H43" s="18" t="e">
        <f aca="false">NA()</f>
        <v>#N/A</v>
      </c>
      <c r="I43" s="15" t="e">
        <f aca="false">NA()</f>
        <v>#N/A</v>
      </c>
      <c r="J43" s="20" t="e">
        <f aca="false">NA()</f>
        <v>#N/A</v>
      </c>
    </row>
    <row r="44" customFormat="false" ht="25.5" hidden="false" customHeight="false" outlineLevel="0" collapsed="false">
      <c r="A44" s="12"/>
      <c r="B44" s="12"/>
      <c r="C44" s="13"/>
      <c r="D44" s="24" t="s">
        <v>71</v>
      </c>
      <c r="E44" s="25" t="n">
        <v>-0.106</v>
      </c>
      <c r="F44" s="26" t="n">
        <v>0.976</v>
      </c>
      <c r="G44" s="17" t="e">
        <f aca="false">NA()</f>
        <v>#N/A</v>
      </c>
      <c r="H44" s="18" t="e">
        <f aca="false">NA()</f>
        <v>#N/A</v>
      </c>
      <c r="I44" s="15" t="e">
        <f aca="false">NA()</f>
        <v>#N/A</v>
      </c>
      <c r="J44" s="20" t="e">
        <f aca="false">NA()</f>
        <v>#N/A</v>
      </c>
    </row>
    <row r="45" customFormat="false" ht="12.75" hidden="false" customHeight="false" outlineLevel="0" collapsed="false">
      <c r="A45" s="12"/>
      <c r="B45" s="12"/>
      <c r="C45" s="13"/>
      <c r="D45" s="24" t="s">
        <v>72</v>
      </c>
      <c r="E45" s="25" t="n">
        <v>-0.131</v>
      </c>
      <c r="F45" s="26" t="n">
        <v>0.974</v>
      </c>
      <c r="G45" s="17" t="e">
        <f aca="false">NA()</f>
        <v>#N/A</v>
      </c>
      <c r="H45" s="18" t="e">
        <f aca="false">NA()</f>
        <v>#N/A</v>
      </c>
      <c r="I45" s="15" t="e">
        <f aca="false">NA()</f>
        <v>#N/A</v>
      </c>
      <c r="J45" s="20" t="e">
        <f aca="false">NA()</f>
        <v>#N/A</v>
      </c>
    </row>
    <row r="46" customFormat="false" ht="12.75" hidden="false" customHeight="false" outlineLevel="0" collapsed="false">
      <c r="A46" s="12"/>
      <c r="B46" s="12"/>
      <c r="C46" s="13"/>
      <c r="D46" s="24" t="s">
        <v>73</v>
      </c>
      <c r="E46" s="25" t="n">
        <v>-0.204</v>
      </c>
      <c r="F46" s="26" t="n">
        <v>0.974</v>
      </c>
      <c r="G46" s="17" t="e">
        <f aca="false">NA()</f>
        <v>#N/A</v>
      </c>
      <c r="H46" s="18" t="e">
        <f aca="false">NA()</f>
        <v>#N/A</v>
      </c>
      <c r="I46" s="15" t="e">
        <f aca="false">NA()</f>
        <v>#N/A</v>
      </c>
      <c r="J46" s="20" t="e">
        <f aca="false">NA()</f>
        <v>#N/A</v>
      </c>
    </row>
    <row r="47" customFormat="false" ht="12.75" hidden="false" customHeight="false" outlineLevel="0" collapsed="false">
      <c r="A47" s="12"/>
      <c r="B47" s="12"/>
      <c r="C47" s="13"/>
      <c r="D47" s="24" t="s">
        <v>74</v>
      </c>
      <c r="E47" s="25" t="n">
        <v>-0.31</v>
      </c>
      <c r="F47" s="26" t="n">
        <v>0.974</v>
      </c>
      <c r="G47" s="17" t="e">
        <f aca="false">NA()</f>
        <v>#N/A</v>
      </c>
      <c r="H47" s="18" t="e">
        <f aca="false">NA()</f>
        <v>#N/A</v>
      </c>
      <c r="I47" s="15" t="e">
        <f aca="false">NA()</f>
        <v>#N/A</v>
      </c>
      <c r="J47" s="20" t="e">
        <f aca="false">NA()</f>
        <v>#N/A</v>
      </c>
    </row>
    <row r="48" customFormat="false" ht="12.75" hidden="false" customHeight="false" outlineLevel="0" collapsed="false">
      <c r="A48" s="12"/>
      <c r="B48" s="12"/>
      <c r="C48" s="13"/>
      <c r="D48" s="24" t="s">
        <v>75</v>
      </c>
      <c r="E48" s="25" t="n">
        <v>-0.579</v>
      </c>
      <c r="F48" s="26" t="n">
        <v>0.974</v>
      </c>
      <c r="G48" s="17" t="e">
        <f aca="false">NA()</f>
        <v>#N/A</v>
      </c>
      <c r="H48" s="18" t="e">
        <f aca="false">NA()</f>
        <v>#N/A</v>
      </c>
      <c r="I48" s="15" t="e">
        <f aca="false">NA()</f>
        <v>#N/A</v>
      </c>
      <c r="J48" s="20" t="e">
        <f aca="false">NA()</f>
        <v>#N/A</v>
      </c>
    </row>
    <row r="49" customFormat="false" ht="12.75" hidden="false" customHeight="false" outlineLevel="0" collapsed="false">
      <c r="A49" s="12"/>
      <c r="B49" s="12"/>
      <c r="C49" s="13"/>
      <c r="D49" s="24" t="s">
        <v>76</v>
      </c>
      <c r="E49" s="25" t="n">
        <v>-0.636</v>
      </c>
      <c r="F49" s="26" t="n">
        <v>0.897</v>
      </c>
      <c r="G49" s="17" t="e">
        <f aca="false">NA()</f>
        <v>#N/A</v>
      </c>
      <c r="H49" s="18" t="e">
        <f aca="false">NA()</f>
        <v>#N/A</v>
      </c>
      <c r="I49" s="15" t="e">
        <f aca="false">NA()</f>
        <v>#N/A</v>
      </c>
      <c r="J49" s="20" t="e">
        <f aca="false">NA()</f>
        <v>#N/A</v>
      </c>
    </row>
    <row r="50" customFormat="false" ht="13.5" hidden="false" customHeight="false" outlineLevel="0" collapsed="false">
      <c r="A50" s="12"/>
      <c r="B50" s="12"/>
      <c r="C50" s="13"/>
      <c r="D50" s="27" t="s">
        <v>77</v>
      </c>
      <c r="E50" s="28" t="n">
        <v>-0.677</v>
      </c>
      <c r="F50" s="29" t="n">
        <v>0.753</v>
      </c>
      <c r="G50" s="17" t="e">
        <f aca="false">NA()</f>
        <v>#N/A</v>
      </c>
      <c r="H50" s="18" t="e">
        <f aca="false">NA()</f>
        <v>#N/A</v>
      </c>
      <c r="I50" s="15" t="e">
        <f aca="false">NA()</f>
        <v>#N/A</v>
      </c>
      <c r="J50" s="20" t="e">
        <f aca="false">NA()</f>
        <v>#N/A</v>
      </c>
    </row>
    <row r="51" customFormat="false" ht="13.5" hidden="false" customHeight="false" outlineLevel="0" collapsed="false">
      <c r="A51" s="39" t="s">
        <v>78</v>
      </c>
      <c r="B51" s="39" t="s">
        <v>79</v>
      </c>
      <c r="C51" s="40" t="s">
        <v>80</v>
      </c>
      <c r="D51" s="41" t="s">
        <v>81</v>
      </c>
      <c r="E51" s="42" t="n">
        <v>-0.275</v>
      </c>
      <c r="F51" s="43" t="n">
        <v>0.9735</v>
      </c>
      <c r="G51" s="44" t="n">
        <v>2.35E-006</v>
      </c>
      <c r="H51" s="45" t="n">
        <v>9.87E-005</v>
      </c>
      <c r="I51" s="46" t="n">
        <v>0.106</v>
      </c>
      <c r="J51" s="47" t="n">
        <v>0.945</v>
      </c>
    </row>
    <row r="52" customFormat="false" ht="12.75" hidden="false" customHeight="true" outlineLevel="0" collapsed="false">
      <c r="A52" s="39" t="s">
        <v>82</v>
      </c>
      <c r="B52" s="39" t="s">
        <v>83</v>
      </c>
      <c r="C52" s="40" t="s">
        <v>84</v>
      </c>
      <c r="D52" s="48" t="s">
        <v>85</v>
      </c>
      <c r="E52" s="49" t="n">
        <v>-0.256</v>
      </c>
      <c r="F52" s="50" t="n">
        <v>0.9735</v>
      </c>
      <c r="G52" s="44" t="n">
        <v>1.26E-005</v>
      </c>
      <c r="H52" s="45" t="n">
        <v>0.000452</v>
      </c>
      <c r="I52" s="46" t="n">
        <v>0.0134</v>
      </c>
      <c r="J52" s="47" t="n">
        <v>0.325</v>
      </c>
    </row>
    <row r="53" customFormat="false" ht="13.5" hidden="false" customHeight="false" outlineLevel="0" collapsed="false">
      <c r="A53" s="39"/>
      <c r="B53" s="39"/>
      <c r="C53" s="40"/>
      <c r="D53" s="51" t="s">
        <v>86</v>
      </c>
      <c r="E53" s="52" t="n">
        <v>-0.772</v>
      </c>
      <c r="F53" s="53" t="n">
        <v>0.4089</v>
      </c>
      <c r="G53" s="44" t="e">
        <f aca="false">NA()</f>
        <v>#N/A</v>
      </c>
      <c r="H53" s="45" t="e">
        <f aca="false">NA()</f>
        <v>#N/A</v>
      </c>
      <c r="I53" s="46" t="e">
        <f aca="false">NA()</f>
        <v>#N/A</v>
      </c>
      <c r="J53" s="47" t="e">
        <f aca="false">NA()</f>
        <v>#N/A</v>
      </c>
    </row>
    <row r="54" customFormat="false" ht="12.75" hidden="false" customHeight="false" outlineLevel="0" collapsed="false">
      <c r="A54" s="12" t="s">
        <v>87</v>
      </c>
      <c r="B54" s="12" t="s">
        <v>88</v>
      </c>
      <c r="C54" s="12" t="s">
        <v>89</v>
      </c>
      <c r="D54" s="21" t="s">
        <v>90</v>
      </c>
      <c r="E54" s="22" t="n">
        <v>0.845</v>
      </c>
      <c r="F54" s="23" t="n">
        <v>0.189</v>
      </c>
      <c r="G54" s="17" t="n">
        <v>2.19E-005</v>
      </c>
      <c r="H54" s="18" t="n">
        <v>0.000725</v>
      </c>
      <c r="I54" s="19" t="n">
        <v>0.00171</v>
      </c>
      <c r="J54" s="20" t="n">
        <v>0.0747</v>
      </c>
    </row>
    <row r="55" customFormat="false" ht="13.5" hidden="false" customHeight="false" outlineLevel="0" collapsed="false">
      <c r="A55" s="12"/>
      <c r="B55" s="12"/>
      <c r="C55" s="12"/>
      <c r="D55" s="27" t="s">
        <v>91</v>
      </c>
      <c r="E55" s="28" t="n">
        <v>-0.689</v>
      </c>
      <c r="F55" s="29" t="n">
        <v>0.706</v>
      </c>
      <c r="G55" s="17" t="e">
        <f aca="false">NA()</f>
        <v>#N/A</v>
      </c>
      <c r="H55" s="18" t="e">
        <f aca="false">NA()</f>
        <v>#N/A</v>
      </c>
      <c r="I55" s="19" t="e">
        <f aca="false">NA()</f>
        <v>#N/A</v>
      </c>
      <c r="J55" s="20" t="e">
        <f aca="false">NA()</f>
        <v>#N/A</v>
      </c>
    </row>
    <row r="56" customFormat="false" ht="13.5" hidden="false" customHeight="false" outlineLevel="0" collapsed="false">
      <c r="A56" s="12" t="s">
        <v>92</v>
      </c>
      <c r="B56" s="12" t="s">
        <v>93</v>
      </c>
      <c r="C56" s="13" t="s">
        <v>94</v>
      </c>
      <c r="D56" s="14" t="s">
        <v>95</v>
      </c>
      <c r="E56" s="15" t="n">
        <v>0.967</v>
      </c>
      <c r="F56" s="20" t="n">
        <v>0.0425</v>
      </c>
      <c r="G56" s="17" t="n">
        <v>2.66E-005</v>
      </c>
      <c r="H56" s="18" t="n">
        <v>0.00085</v>
      </c>
      <c r="I56" s="15" t="n">
        <v>0.0382</v>
      </c>
      <c r="J56" s="20" t="n">
        <v>0.659</v>
      </c>
    </row>
    <row r="57" customFormat="false" ht="26.25" hidden="false" customHeight="false" outlineLevel="0" collapsed="false">
      <c r="A57" s="12" t="s">
        <v>96</v>
      </c>
      <c r="B57" s="12" t="s">
        <v>97</v>
      </c>
      <c r="C57" s="13" t="s">
        <v>98</v>
      </c>
      <c r="D57" s="14" t="s">
        <v>99</v>
      </c>
      <c r="E57" s="15" t="n">
        <v>-1.22</v>
      </c>
      <c r="F57" s="16" t="s">
        <v>16</v>
      </c>
      <c r="G57" s="17" t="n">
        <v>6.98E-005</v>
      </c>
      <c r="H57" s="18" t="n">
        <v>0.00191</v>
      </c>
      <c r="I57" s="15" t="n">
        <v>0.294</v>
      </c>
      <c r="J57" s="20" t="n">
        <v>1</v>
      </c>
    </row>
    <row r="58" customFormat="false" ht="26.25" hidden="false" customHeight="false" outlineLevel="0" collapsed="false">
      <c r="A58" s="12" t="s">
        <v>100</v>
      </c>
      <c r="B58" s="12" t="s">
        <v>101</v>
      </c>
      <c r="C58" s="13" t="s">
        <v>102</v>
      </c>
      <c r="D58" s="14" t="s">
        <v>103</v>
      </c>
      <c r="E58" s="15" t="n">
        <v>1.01</v>
      </c>
      <c r="F58" s="20" t="n">
        <v>0.0249</v>
      </c>
      <c r="G58" s="17" t="n">
        <v>0.000211</v>
      </c>
      <c r="H58" s="18" t="n">
        <v>0.00529</v>
      </c>
      <c r="I58" s="15" t="n">
        <v>0.0443</v>
      </c>
      <c r="J58" s="20" t="n">
        <v>0.702</v>
      </c>
    </row>
    <row r="59" customFormat="false" ht="26.25" hidden="false" customHeight="false" outlineLevel="0" collapsed="false">
      <c r="A59" s="12" t="s">
        <v>104</v>
      </c>
      <c r="B59" s="12" t="s">
        <v>105</v>
      </c>
      <c r="C59" s="13" t="s">
        <v>106</v>
      </c>
      <c r="D59" s="14" t="s">
        <v>107</v>
      </c>
      <c r="E59" s="15" t="n">
        <v>-1.01</v>
      </c>
      <c r="F59" s="20" t="n">
        <v>0.027</v>
      </c>
      <c r="G59" s="17" t="n">
        <v>0.000215</v>
      </c>
      <c r="H59" s="18" t="n">
        <v>0.00533</v>
      </c>
      <c r="I59" s="15" t="n">
        <v>0.175</v>
      </c>
      <c r="J59" s="20" t="n">
        <v>1</v>
      </c>
    </row>
    <row r="60" customFormat="false" ht="26.25" hidden="false" customHeight="false" outlineLevel="0" collapsed="false">
      <c r="A60" s="39" t="s">
        <v>108</v>
      </c>
      <c r="B60" s="39" t="s">
        <v>109</v>
      </c>
      <c r="C60" s="40" t="s">
        <v>110</v>
      </c>
      <c r="D60" s="41" t="s">
        <v>111</v>
      </c>
      <c r="E60" s="42" t="n">
        <v>0.921</v>
      </c>
      <c r="F60" s="43" t="n">
        <v>0.07754</v>
      </c>
      <c r="G60" s="44" t="n">
        <v>0.000512</v>
      </c>
      <c r="H60" s="45" t="n">
        <v>0.0109</v>
      </c>
      <c r="I60" s="46" t="n">
        <v>0.0734</v>
      </c>
      <c r="J60" s="47" t="n">
        <v>0.855</v>
      </c>
    </row>
    <row r="61" customFormat="false" ht="12.75" hidden="false" customHeight="true" outlineLevel="0" collapsed="false">
      <c r="A61" s="12" t="s">
        <v>112</v>
      </c>
      <c r="B61" s="12" t="s">
        <v>113</v>
      </c>
      <c r="C61" s="13" t="s">
        <v>114</v>
      </c>
      <c r="D61" s="21" t="s">
        <v>115</v>
      </c>
      <c r="E61" s="22" t="n">
        <v>1.46</v>
      </c>
      <c r="F61" s="38" t="s">
        <v>16</v>
      </c>
      <c r="G61" s="17" t="n">
        <v>0.00332</v>
      </c>
      <c r="H61" s="54" t="n">
        <v>0.0584</v>
      </c>
      <c r="I61" s="15" t="n">
        <v>0.194</v>
      </c>
      <c r="J61" s="20" t="n">
        <v>1</v>
      </c>
    </row>
    <row r="62" customFormat="false" ht="12.75" hidden="false" customHeight="false" outlineLevel="0" collapsed="false">
      <c r="A62" s="12"/>
      <c r="B62" s="12"/>
      <c r="C62" s="13"/>
      <c r="D62" s="24" t="s">
        <v>116</v>
      </c>
      <c r="E62" s="25" t="n">
        <v>1.13</v>
      </c>
      <c r="F62" s="55" t="s">
        <v>16</v>
      </c>
      <c r="G62" s="17" t="e">
        <f aca="false">NA()</f>
        <v>#N/A</v>
      </c>
      <c r="H62" s="54" t="e">
        <f aca="false">NA()</f>
        <v>#N/A</v>
      </c>
      <c r="I62" s="15" t="e">
        <f aca="false">NA()</f>
        <v>#N/A</v>
      </c>
      <c r="J62" s="20" t="e">
        <f aca="false">NA()</f>
        <v>#N/A</v>
      </c>
    </row>
    <row r="63" customFormat="false" ht="12.75" hidden="false" customHeight="false" outlineLevel="0" collapsed="false">
      <c r="A63" s="12"/>
      <c r="B63" s="12"/>
      <c r="C63" s="13"/>
      <c r="D63" s="24" t="s">
        <v>117</v>
      </c>
      <c r="E63" s="25" t="n">
        <v>1.03</v>
      </c>
      <c r="F63" s="26" t="n">
        <v>0.0134</v>
      </c>
      <c r="G63" s="17" t="e">
        <f aca="false">NA()</f>
        <v>#N/A</v>
      </c>
      <c r="H63" s="54" t="e">
        <f aca="false">NA()</f>
        <v>#N/A</v>
      </c>
      <c r="I63" s="15" t="e">
        <f aca="false">NA()</f>
        <v>#N/A</v>
      </c>
      <c r="J63" s="20" t="e">
        <f aca="false">NA()</f>
        <v>#N/A</v>
      </c>
    </row>
    <row r="64" customFormat="false" ht="13.5" hidden="false" customHeight="false" outlineLevel="0" collapsed="false">
      <c r="A64" s="12"/>
      <c r="B64" s="12"/>
      <c r="C64" s="13"/>
      <c r="D64" s="27" t="s">
        <v>118</v>
      </c>
      <c r="E64" s="28" t="n">
        <v>-1.13</v>
      </c>
      <c r="F64" s="56" t="s">
        <v>16</v>
      </c>
      <c r="G64" s="17" t="e">
        <f aca="false">NA()</f>
        <v>#N/A</v>
      </c>
      <c r="H64" s="54" t="e">
        <f aca="false">NA()</f>
        <v>#N/A</v>
      </c>
      <c r="I64" s="15" t="e">
        <f aca="false">NA()</f>
        <v>#N/A</v>
      </c>
      <c r="J64" s="20" t="e">
        <f aca="false">NA()</f>
        <v>#N/A</v>
      </c>
    </row>
    <row r="65" customFormat="false" ht="13.5" hidden="false" customHeight="false" outlineLevel="0" collapsed="false">
      <c r="A65" s="12" t="s">
        <v>119</v>
      </c>
      <c r="B65" s="12" t="s">
        <v>120</v>
      </c>
      <c r="C65" s="13" t="s">
        <v>121</v>
      </c>
      <c r="D65" s="14" t="s">
        <v>122</v>
      </c>
      <c r="E65" s="15" t="n">
        <v>1.2</v>
      </c>
      <c r="F65" s="16" t="s">
        <v>16</v>
      </c>
      <c r="G65" s="57" t="n">
        <v>0.0442</v>
      </c>
      <c r="H65" s="54" t="n">
        <v>0.407</v>
      </c>
      <c r="I65" s="15" t="n">
        <v>0.454</v>
      </c>
      <c r="J65" s="20" t="n">
        <v>1</v>
      </c>
    </row>
    <row r="66" customFormat="false" ht="12.75" hidden="false" customHeight="true" outlineLevel="0" collapsed="false">
      <c r="A66" s="12" t="s">
        <v>123</v>
      </c>
      <c r="B66" s="12" t="s">
        <v>124</v>
      </c>
      <c r="C66" s="13" t="s">
        <v>125</v>
      </c>
      <c r="D66" s="21" t="s">
        <v>126</v>
      </c>
      <c r="E66" s="22" t="n">
        <v>1.19</v>
      </c>
      <c r="F66" s="38" t="s">
        <v>16</v>
      </c>
      <c r="G66" s="57" t="n">
        <v>0.557</v>
      </c>
      <c r="H66" s="58" t="n">
        <v>1</v>
      </c>
      <c r="I66" s="19" t="n">
        <v>0.00424</v>
      </c>
      <c r="J66" s="20" t="n">
        <v>0.139</v>
      </c>
    </row>
    <row r="67" customFormat="false" ht="12.75" hidden="false" customHeight="false" outlineLevel="0" collapsed="false">
      <c r="A67" s="12"/>
      <c r="B67" s="12"/>
      <c r="C67" s="13"/>
      <c r="D67" s="24" t="s">
        <v>127</v>
      </c>
      <c r="E67" s="25" t="n">
        <v>1.17</v>
      </c>
      <c r="F67" s="55" t="s">
        <v>16</v>
      </c>
      <c r="G67" s="57" t="e">
        <f aca="false">NA()</f>
        <v>#N/A</v>
      </c>
      <c r="H67" s="58" t="e">
        <f aca="false">NA()</f>
        <v>#N/A</v>
      </c>
      <c r="I67" s="19" t="e">
        <f aca="false">NA()</f>
        <v>#N/A</v>
      </c>
      <c r="J67" s="20" t="e">
        <f aca="false">NA()</f>
        <v>#N/A</v>
      </c>
    </row>
    <row r="68" customFormat="false" ht="12.75" hidden="false" customHeight="false" outlineLevel="0" collapsed="false">
      <c r="A68" s="12"/>
      <c r="B68" s="12"/>
      <c r="C68" s="13"/>
      <c r="D68" s="24" t="s">
        <v>128</v>
      </c>
      <c r="E68" s="25" t="n">
        <v>1.16</v>
      </c>
      <c r="F68" s="55" t="s">
        <v>16</v>
      </c>
      <c r="G68" s="57" t="e">
        <f aca="false">NA()</f>
        <v>#N/A</v>
      </c>
      <c r="H68" s="58" t="e">
        <f aca="false">NA()</f>
        <v>#N/A</v>
      </c>
      <c r="I68" s="19" t="e">
        <f aca="false">NA()</f>
        <v>#N/A</v>
      </c>
      <c r="J68" s="20" t="e">
        <f aca="false">NA()</f>
        <v>#N/A</v>
      </c>
    </row>
    <row r="69" customFormat="false" ht="12.75" hidden="false" customHeight="false" outlineLevel="0" collapsed="false">
      <c r="A69" s="12"/>
      <c r="B69" s="12"/>
      <c r="C69" s="13"/>
      <c r="D69" s="24" t="s">
        <v>129</v>
      </c>
      <c r="E69" s="25" t="n">
        <v>1.13</v>
      </c>
      <c r="F69" s="55" t="s">
        <v>16</v>
      </c>
      <c r="G69" s="57" t="e">
        <f aca="false">NA()</f>
        <v>#N/A</v>
      </c>
      <c r="H69" s="58" t="e">
        <f aca="false">NA()</f>
        <v>#N/A</v>
      </c>
      <c r="I69" s="19" t="e">
        <f aca="false">NA()</f>
        <v>#N/A</v>
      </c>
      <c r="J69" s="20" t="e">
        <f aca="false">NA()</f>
        <v>#N/A</v>
      </c>
    </row>
    <row r="70" customFormat="false" ht="12.75" hidden="false" customHeight="false" outlineLevel="0" collapsed="false">
      <c r="A70" s="12"/>
      <c r="B70" s="12"/>
      <c r="C70" s="13"/>
      <c r="D70" s="24" t="s">
        <v>130</v>
      </c>
      <c r="E70" s="25" t="n">
        <v>1.02</v>
      </c>
      <c r="F70" s="26" t="n">
        <v>0.0134</v>
      </c>
      <c r="G70" s="57" t="e">
        <f aca="false">NA()</f>
        <v>#N/A</v>
      </c>
      <c r="H70" s="58" t="e">
        <f aca="false">NA()</f>
        <v>#N/A</v>
      </c>
      <c r="I70" s="19" t="e">
        <f aca="false">NA()</f>
        <v>#N/A</v>
      </c>
      <c r="J70" s="20" t="e">
        <f aca="false">NA()</f>
        <v>#N/A</v>
      </c>
    </row>
    <row r="71" customFormat="false" ht="12.75" hidden="false" customHeight="false" outlineLevel="0" collapsed="false">
      <c r="A71" s="12"/>
      <c r="B71" s="12"/>
      <c r="C71" s="13"/>
      <c r="D71" s="24" t="s">
        <v>131</v>
      </c>
      <c r="E71" s="25" t="n">
        <v>1</v>
      </c>
      <c r="F71" s="26" t="n">
        <v>0.027</v>
      </c>
      <c r="G71" s="57" t="e">
        <f aca="false">NA()</f>
        <v>#N/A</v>
      </c>
      <c r="H71" s="58" t="e">
        <f aca="false">NA()</f>
        <v>#N/A</v>
      </c>
      <c r="I71" s="19" t="e">
        <f aca="false">NA()</f>
        <v>#N/A</v>
      </c>
      <c r="J71" s="20" t="e">
        <f aca="false">NA()</f>
        <v>#N/A</v>
      </c>
    </row>
    <row r="72" customFormat="false" ht="12.75" hidden="false" customHeight="false" outlineLevel="0" collapsed="false">
      <c r="A72" s="12"/>
      <c r="B72" s="12"/>
      <c r="C72" s="13"/>
      <c r="D72" s="24" t="s">
        <v>132</v>
      </c>
      <c r="E72" s="25" t="n">
        <v>0.955</v>
      </c>
      <c r="F72" s="26" t="n">
        <v>0.0449</v>
      </c>
      <c r="G72" s="57" t="e">
        <f aca="false">NA()</f>
        <v>#N/A</v>
      </c>
      <c r="H72" s="58" t="e">
        <f aca="false">NA()</f>
        <v>#N/A</v>
      </c>
      <c r="I72" s="19" t="e">
        <f aca="false">NA()</f>
        <v>#N/A</v>
      </c>
      <c r="J72" s="20" t="e">
        <f aca="false">NA()</f>
        <v>#N/A</v>
      </c>
    </row>
    <row r="73" customFormat="false" ht="12.75" hidden="false" customHeight="false" outlineLevel="0" collapsed="false">
      <c r="A73" s="12"/>
      <c r="B73" s="12"/>
      <c r="C73" s="13"/>
      <c r="D73" s="24" t="s">
        <v>133</v>
      </c>
      <c r="E73" s="25" t="n">
        <v>0.947</v>
      </c>
      <c r="F73" s="26" t="n">
        <v>0.0449</v>
      </c>
      <c r="G73" s="57" t="e">
        <f aca="false">NA()</f>
        <v>#N/A</v>
      </c>
      <c r="H73" s="58" t="e">
        <f aca="false">NA()</f>
        <v>#N/A</v>
      </c>
      <c r="I73" s="19" t="e">
        <f aca="false">NA()</f>
        <v>#N/A</v>
      </c>
      <c r="J73" s="20" t="e">
        <f aca="false">NA()</f>
        <v>#N/A</v>
      </c>
    </row>
    <row r="74" customFormat="false" ht="12.75" hidden="false" customHeight="false" outlineLevel="0" collapsed="false">
      <c r="A74" s="12"/>
      <c r="B74" s="12"/>
      <c r="C74" s="13"/>
      <c r="D74" s="24" t="s">
        <v>134</v>
      </c>
      <c r="E74" s="25" t="n">
        <v>-0.954</v>
      </c>
      <c r="F74" s="26" t="n">
        <v>0.0449</v>
      </c>
      <c r="G74" s="57" t="e">
        <f aca="false">NA()</f>
        <v>#N/A</v>
      </c>
      <c r="H74" s="58" t="e">
        <f aca="false">NA()</f>
        <v>#N/A</v>
      </c>
      <c r="I74" s="19" t="e">
        <f aca="false">NA()</f>
        <v>#N/A</v>
      </c>
      <c r="J74" s="20" t="e">
        <f aca="false">NA()</f>
        <v>#N/A</v>
      </c>
    </row>
    <row r="75" customFormat="false" ht="12.75" hidden="false" customHeight="false" outlineLevel="0" collapsed="false">
      <c r="A75" s="12"/>
      <c r="B75" s="12"/>
      <c r="C75" s="13"/>
      <c r="D75" s="24" t="s">
        <v>135</v>
      </c>
      <c r="E75" s="25" t="n">
        <v>-1</v>
      </c>
      <c r="F75" s="26" t="n">
        <v>0.027</v>
      </c>
      <c r="G75" s="57" t="e">
        <f aca="false">NA()</f>
        <v>#N/A</v>
      </c>
      <c r="H75" s="58" t="e">
        <f aca="false">NA()</f>
        <v>#N/A</v>
      </c>
      <c r="I75" s="19" t="e">
        <f aca="false">NA()</f>
        <v>#N/A</v>
      </c>
      <c r="J75" s="20" t="e">
        <f aca="false">NA()</f>
        <v>#N/A</v>
      </c>
    </row>
    <row r="76" customFormat="false" ht="12.75" hidden="false" customHeight="false" outlineLevel="0" collapsed="false">
      <c r="A76" s="12"/>
      <c r="B76" s="12"/>
      <c r="C76" s="13"/>
      <c r="D76" s="24" t="s">
        <v>136</v>
      </c>
      <c r="E76" s="25" t="n">
        <v>-1.08</v>
      </c>
      <c r="F76" s="55" t="s">
        <v>16</v>
      </c>
      <c r="G76" s="57" t="e">
        <f aca="false">NA()</f>
        <v>#N/A</v>
      </c>
      <c r="H76" s="58" t="e">
        <f aca="false">NA()</f>
        <v>#N/A</v>
      </c>
      <c r="I76" s="19" t="e">
        <f aca="false">NA()</f>
        <v>#N/A</v>
      </c>
      <c r="J76" s="20" t="e">
        <f aca="false">NA()</f>
        <v>#N/A</v>
      </c>
    </row>
    <row r="77" customFormat="false" ht="12.75" hidden="false" customHeight="false" outlineLevel="0" collapsed="false">
      <c r="A77" s="12"/>
      <c r="B77" s="12"/>
      <c r="C77" s="13"/>
      <c r="D77" s="24" t="s">
        <v>137</v>
      </c>
      <c r="E77" s="25" t="n">
        <v>-1.08</v>
      </c>
      <c r="F77" s="55" t="s">
        <v>16</v>
      </c>
      <c r="G77" s="57" t="e">
        <f aca="false">NA()</f>
        <v>#N/A</v>
      </c>
      <c r="H77" s="58" t="e">
        <f aca="false">NA()</f>
        <v>#N/A</v>
      </c>
      <c r="I77" s="19" t="e">
        <f aca="false">NA()</f>
        <v>#N/A</v>
      </c>
      <c r="J77" s="20" t="e">
        <f aca="false">NA()</f>
        <v>#N/A</v>
      </c>
    </row>
    <row r="78" customFormat="false" ht="12.75" hidden="false" customHeight="false" outlineLevel="0" collapsed="false">
      <c r="A78" s="12"/>
      <c r="B78" s="12"/>
      <c r="C78" s="13"/>
      <c r="D78" s="24" t="s">
        <v>138</v>
      </c>
      <c r="E78" s="25" t="n">
        <v>-1.12</v>
      </c>
      <c r="F78" s="55" t="s">
        <v>16</v>
      </c>
      <c r="G78" s="57" t="e">
        <f aca="false">NA()</f>
        <v>#N/A</v>
      </c>
      <c r="H78" s="58" t="e">
        <f aca="false">NA()</f>
        <v>#N/A</v>
      </c>
      <c r="I78" s="19" t="e">
        <f aca="false">NA()</f>
        <v>#N/A</v>
      </c>
      <c r="J78" s="20" t="e">
        <f aca="false">NA()</f>
        <v>#N/A</v>
      </c>
    </row>
    <row r="79" customFormat="false" ht="12.75" hidden="false" customHeight="false" outlineLevel="0" collapsed="false">
      <c r="A79" s="12"/>
      <c r="B79" s="12"/>
      <c r="C79" s="13"/>
      <c r="D79" s="24" t="s">
        <v>139</v>
      </c>
      <c r="E79" s="25" t="n">
        <v>-1.13</v>
      </c>
      <c r="F79" s="55" t="s">
        <v>16</v>
      </c>
      <c r="G79" s="57" t="e">
        <f aca="false">NA()</f>
        <v>#N/A</v>
      </c>
      <c r="H79" s="58" t="e">
        <f aca="false">NA()</f>
        <v>#N/A</v>
      </c>
      <c r="I79" s="19" t="e">
        <f aca="false">NA()</f>
        <v>#N/A</v>
      </c>
      <c r="J79" s="20" t="e">
        <f aca="false">NA()</f>
        <v>#N/A</v>
      </c>
    </row>
    <row r="80" customFormat="false" ht="12.75" hidden="false" customHeight="false" outlineLevel="0" collapsed="false">
      <c r="A80" s="12"/>
      <c r="B80" s="12"/>
      <c r="C80" s="13"/>
      <c r="D80" s="24" t="s">
        <v>140</v>
      </c>
      <c r="E80" s="25" t="n">
        <v>-1.19</v>
      </c>
      <c r="F80" s="55" t="s">
        <v>16</v>
      </c>
      <c r="G80" s="57" t="e">
        <f aca="false">NA()</f>
        <v>#N/A</v>
      </c>
      <c r="H80" s="58" t="e">
        <f aca="false">NA()</f>
        <v>#N/A</v>
      </c>
      <c r="I80" s="19" t="e">
        <f aca="false">NA()</f>
        <v>#N/A</v>
      </c>
      <c r="J80" s="20" t="e">
        <f aca="false">NA()</f>
        <v>#N/A</v>
      </c>
    </row>
    <row r="81" customFormat="false" ht="13.5" hidden="false" customHeight="false" outlineLevel="0" collapsed="false">
      <c r="A81" s="12"/>
      <c r="B81" s="12"/>
      <c r="C81" s="13"/>
      <c r="D81" s="27" t="s">
        <v>141</v>
      </c>
      <c r="E81" s="28" t="n">
        <v>-1.23</v>
      </c>
      <c r="F81" s="56" t="s">
        <v>16</v>
      </c>
      <c r="G81" s="57" t="e">
        <f aca="false">NA()</f>
        <v>#N/A</v>
      </c>
      <c r="H81" s="58" t="e">
        <f aca="false">NA()</f>
        <v>#N/A</v>
      </c>
      <c r="I81" s="19" t="e">
        <f aca="false">NA()</f>
        <v>#N/A</v>
      </c>
      <c r="J81" s="20" t="e">
        <f aca="false">NA()</f>
        <v>#N/A</v>
      </c>
    </row>
    <row r="82" customFormat="false" ht="12.75" hidden="false" customHeight="true" outlineLevel="0" collapsed="false">
      <c r="A82" s="12" t="s">
        <v>142</v>
      </c>
      <c r="B82" s="12" t="s">
        <v>143</v>
      </c>
      <c r="C82" s="13" t="s">
        <v>144</v>
      </c>
      <c r="D82" s="21" t="s">
        <v>145</v>
      </c>
      <c r="E82" s="22" t="n">
        <v>1.24</v>
      </c>
      <c r="F82" s="38" t="s">
        <v>16</v>
      </c>
      <c r="G82" s="57" t="n">
        <v>0.784</v>
      </c>
      <c r="H82" s="58" t="n">
        <v>1</v>
      </c>
      <c r="I82" s="15" t="n">
        <v>0.105</v>
      </c>
      <c r="J82" s="20" t="n">
        <v>0.94</v>
      </c>
    </row>
    <row r="83" customFormat="false" ht="12.75" hidden="false" customHeight="false" outlineLevel="0" collapsed="false">
      <c r="A83" s="12"/>
      <c r="B83" s="12"/>
      <c r="C83" s="13"/>
      <c r="D83" s="24" t="s">
        <v>146</v>
      </c>
      <c r="E83" s="25" t="n">
        <v>1.19</v>
      </c>
      <c r="F83" s="55" t="s">
        <v>16</v>
      </c>
      <c r="G83" s="57" t="e">
        <f aca="false">NA()</f>
        <v>#N/A</v>
      </c>
      <c r="H83" s="58" t="e">
        <f aca="false">NA()</f>
        <v>#N/A</v>
      </c>
      <c r="I83" s="15" t="e">
        <f aca="false">NA()</f>
        <v>#N/A</v>
      </c>
      <c r="J83" s="20" t="e">
        <f aca="false">NA()</f>
        <v>#N/A</v>
      </c>
    </row>
    <row r="84" customFormat="false" ht="12.75" hidden="false" customHeight="false" outlineLevel="0" collapsed="false">
      <c r="A84" s="12"/>
      <c r="B84" s="12"/>
      <c r="C84" s="13"/>
      <c r="D84" s="24" t="s">
        <v>147</v>
      </c>
      <c r="E84" s="25" t="n">
        <v>1.05</v>
      </c>
      <c r="F84" s="26" t="n">
        <v>0.00548</v>
      </c>
      <c r="G84" s="57" t="e">
        <f aca="false">NA()</f>
        <v>#N/A</v>
      </c>
      <c r="H84" s="58" t="e">
        <f aca="false">NA()</f>
        <v>#N/A</v>
      </c>
      <c r="I84" s="15" t="e">
        <f aca="false">NA()</f>
        <v>#N/A</v>
      </c>
      <c r="J84" s="20" t="e">
        <f aca="false">NA()</f>
        <v>#N/A</v>
      </c>
    </row>
    <row r="85" customFormat="false" ht="12.75" hidden="false" customHeight="false" outlineLevel="0" collapsed="false">
      <c r="A85" s="12"/>
      <c r="B85" s="12"/>
      <c r="C85" s="13"/>
      <c r="D85" s="24" t="s">
        <v>148</v>
      </c>
      <c r="E85" s="25" t="n">
        <v>1.05</v>
      </c>
      <c r="F85" s="26" t="n">
        <v>0.00548</v>
      </c>
      <c r="G85" s="57" t="e">
        <f aca="false">NA()</f>
        <v>#N/A</v>
      </c>
      <c r="H85" s="58" t="e">
        <f aca="false">NA()</f>
        <v>#N/A</v>
      </c>
      <c r="I85" s="15" t="e">
        <f aca="false">NA()</f>
        <v>#N/A</v>
      </c>
      <c r="J85" s="20" t="e">
        <f aca="false">NA()</f>
        <v>#N/A</v>
      </c>
    </row>
    <row r="86" customFormat="false" ht="12.75" hidden="false" customHeight="false" outlineLevel="0" collapsed="false">
      <c r="A86" s="12"/>
      <c r="B86" s="12"/>
      <c r="C86" s="13"/>
      <c r="D86" s="24" t="s">
        <v>149</v>
      </c>
      <c r="E86" s="25" t="n">
        <v>-1.01</v>
      </c>
      <c r="F86" s="26" t="n">
        <v>0.0215</v>
      </c>
      <c r="G86" s="57" t="e">
        <f aca="false">NA()</f>
        <v>#N/A</v>
      </c>
      <c r="H86" s="58" t="e">
        <f aca="false">NA()</f>
        <v>#N/A</v>
      </c>
      <c r="I86" s="15" t="e">
        <f aca="false">NA()</f>
        <v>#N/A</v>
      </c>
      <c r="J86" s="20" t="e">
        <f aca="false">NA()</f>
        <v>#N/A</v>
      </c>
    </row>
    <row r="87" customFormat="false" ht="12.75" hidden="false" customHeight="false" outlineLevel="0" collapsed="false">
      <c r="A87" s="12"/>
      <c r="B87" s="12"/>
      <c r="C87" s="13"/>
      <c r="D87" s="24" t="s">
        <v>150</v>
      </c>
      <c r="E87" s="25" t="n">
        <v>-1.11</v>
      </c>
      <c r="F87" s="55" t="s">
        <v>16</v>
      </c>
      <c r="G87" s="57" t="e">
        <f aca="false">NA()</f>
        <v>#N/A</v>
      </c>
      <c r="H87" s="58" t="e">
        <f aca="false">NA()</f>
        <v>#N/A</v>
      </c>
      <c r="I87" s="15" t="e">
        <f aca="false">NA()</f>
        <v>#N/A</v>
      </c>
      <c r="J87" s="20" t="e">
        <f aca="false">NA()</f>
        <v>#N/A</v>
      </c>
    </row>
    <row r="88" customFormat="false" ht="12.75" hidden="false" customHeight="false" outlineLevel="0" collapsed="false">
      <c r="A88" s="12"/>
      <c r="B88" s="12"/>
      <c r="C88" s="13"/>
      <c r="D88" s="24" t="s">
        <v>151</v>
      </c>
      <c r="E88" s="25" t="n">
        <v>-1.15</v>
      </c>
      <c r="F88" s="55" t="s">
        <v>16</v>
      </c>
      <c r="G88" s="57" t="e">
        <f aca="false">NA()</f>
        <v>#N/A</v>
      </c>
      <c r="H88" s="58" t="e">
        <f aca="false">NA()</f>
        <v>#N/A</v>
      </c>
      <c r="I88" s="15" t="e">
        <f aca="false">NA()</f>
        <v>#N/A</v>
      </c>
      <c r="J88" s="20" t="e">
        <f aca="false">NA()</f>
        <v>#N/A</v>
      </c>
    </row>
    <row r="89" customFormat="false" ht="13.5" hidden="false" customHeight="false" outlineLevel="0" collapsed="false">
      <c r="A89" s="12"/>
      <c r="B89" s="12"/>
      <c r="C89" s="13"/>
      <c r="D89" s="27" t="s">
        <v>152</v>
      </c>
      <c r="E89" s="28" t="n">
        <v>-1.18</v>
      </c>
      <c r="F89" s="56" t="s">
        <v>16</v>
      </c>
      <c r="G89" s="57" t="e">
        <f aca="false">NA()</f>
        <v>#N/A</v>
      </c>
      <c r="H89" s="58" t="e">
        <f aca="false">NA()</f>
        <v>#N/A</v>
      </c>
      <c r="I89" s="15" t="e">
        <f aca="false">NA()</f>
        <v>#N/A</v>
      </c>
      <c r="J89" s="20" t="e">
        <f aca="false">NA()</f>
        <v>#N/A</v>
      </c>
    </row>
    <row r="90" customFormat="false" ht="12.75" hidden="false" customHeight="true" outlineLevel="0" collapsed="false">
      <c r="A90" s="12" t="s">
        <v>153</v>
      </c>
      <c r="B90" s="12" t="s">
        <v>154</v>
      </c>
      <c r="C90" s="13" t="s">
        <v>155</v>
      </c>
      <c r="D90" s="21" t="s">
        <v>156</v>
      </c>
      <c r="E90" s="22" t="n">
        <v>-1.01</v>
      </c>
      <c r="F90" s="23" t="n">
        <v>0.0249</v>
      </c>
      <c r="G90" s="59" t="n">
        <v>1</v>
      </c>
      <c r="H90" s="58" t="n">
        <v>1</v>
      </c>
      <c r="I90" s="15" t="n">
        <v>0.306</v>
      </c>
      <c r="J90" s="20" t="n">
        <v>1</v>
      </c>
    </row>
    <row r="91" customFormat="false" ht="13.5" hidden="false" customHeight="false" outlineLevel="0" collapsed="false">
      <c r="A91" s="12"/>
      <c r="B91" s="12"/>
      <c r="C91" s="13"/>
      <c r="D91" s="27" t="s">
        <v>157</v>
      </c>
      <c r="E91" s="28" t="n">
        <v>-1.07</v>
      </c>
      <c r="F91" s="56" t="s">
        <v>16</v>
      </c>
      <c r="G91" s="59" t="e">
        <f aca="false">NA()</f>
        <v>#N/A</v>
      </c>
      <c r="H91" s="58" t="e">
        <f aca="false">NA()</f>
        <v>#N/A</v>
      </c>
      <c r="I91" s="15" t="e">
        <f aca="false">NA()</f>
        <v>#N/A</v>
      </c>
      <c r="J91" s="20" t="e">
        <f aca="false">NA()</f>
        <v>#N/A</v>
      </c>
    </row>
    <row r="92" customFormat="false" ht="26.25" hidden="false" customHeight="false" outlineLevel="0" collapsed="false">
      <c r="A92" s="12" t="s">
        <v>158</v>
      </c>
      <c r="B92" s="12" t="s">
        <v>159</v>
      </c>
      <c r="C92" s="13" t="s">
        <v>160</v>
      </c>
      <c r="D92" s="14" t="s">
        <v>161</v>
      </c>
      <c r="E92" s="15" t="n">
        <v>0.975</v>
      </c>
      <c r="F92" s="20" t="n">
        <v>0.0425</v>
      </c>
      <c r="G92" s="59" t="n">
        <v>1</v>
      </c>
      <c r="H92" s="58" t="n">
        <v>1</v>
      </c>
      <c r="I92" s="15" t="n">
        <v>0.637</v>
      </c>
      <c r="J92" s="20" t="n">
        <v>1</v>
      </c>
    </row>
    <row r="93" customFormat="false" ht="26.25" hidden="false" customHeight="false" outlineLevel="0" collapsed="false">
      <c r="A93" s="12" t="s">
        <v>162</v>
      </c>
      <c r="B93" s="12" t="s">
        <v>163</v>
      </c>
      <c r="C93" s="13" t="s">
        <v>164</v>
      </c>
      <c r="D93" s="14" t="s">
        <v>165</v>
      </c>
      <c r="E93" s="15" t="n">
        <v>-1</v>
      </c>
      <c r="F93" s="20" t="n">
        <v>0.027</v>
      </c>
      <c r="G93" s="59" t="n">
        <v>1</v>
      </c>
      <c r="H93" s="58" t="n">
        <v>1</v>
      </c>
      <c r="I93" s="15" t="n">
        <v>0.694</v>
      </c>
      <c r="J93" s="20" t="n">
        <v>1</v>
      </c>
    </row>
    <row r="94" customFormat="false" ht="13.5" hidden="false" customHeight="false" outlineLevel="0" collapsed="false">
      <c r="A94" s="12" t="s">
        <v>166</v>
      </c>
      <c r="B94" s="12" t="s">
        <v>167</v>
      </c>
      <c r="C94" s="13" t="s">
        <v>168</v>
      </c>
      <c r="D94" s="14" t="s">
        <v>169</v>
      </c>
      <c r="E94" s="15" t="n">
        <v>-0.999</v>
      </c>
      <c r="F94" s="20" t="n">
        <v>0.027</v>
      </c>
      <c r="G94" s="59" t="n">
        <v>1</v>
      </c>
      <c r="H94" s="58" t="n">
        <v>1</v>
      </c>
      <c r="I94" s="15" t="n">
        <v>0.71</v>
      </c>
      <c r="J94" s="20" t="n">
        <v>1</v>
      </c>
    </row>
    <row r="95" customFormat="false" ht="26.25" hidden="false" customHeight="false" outlineLevel="0" collapsed="false">
      <c r="A95" s="12" t="s">
        <v>170</v>
      </c>
      <c r="B95" s="12" t="s">
        <v>171</v>
      </c>
      <c r="C95" s="13" t="s">
        <v>172</v>
      </c>
      <c r="D95" s="14" t="s">
        <v>173</v>
      </c>
      <c r="E95" s="15" t="n">
        <v>1.13</v>
      </c>
      <c r="F95" s="16" t="s">
        <v>16</v>
      </c>
      <c r="G95" s="57" t="n">
        <v>0.277</v>
      </c>
      <c r="H95" s="58" t="n">
        <v>1</v>
      </c>
      <c r="I95" s="15" t="n">
        <v>0.83</v>
      </c>
      <c r="J95" s="20" t="n">
        <v>1</v>
      </c>
    </row>
    <row r="96" customFormat="false" ht="12.75" hidden="false" customHeight="true" outlineLevel="0" collapsed="false">
      <c r="A96" s="12" t="s">
        <v>174</v>
      </c>
      <c r="B96" s="12" t="s">
        <v>175</v>
      </c>
      <c r="C96" s="13" t="s">
        <v>176</v>
      </c>
      <c r="D96" s="21" t="s">
        <v>177</v>
      </c>
      <c r="E96" s="22" t="n">
        <v>1</v>
      </c>
      <c r="F96" s="23" t="n">
        <v>0.027</v>
      </c>
      <c r="G96" s="57" t="n">
        <v>0.423</v>
      </c>
      <c r="H96" s="58" t="n">
        <v>1</v>
      </c>
      <c r="I96" s="15" t="n">
        <v>0.89</v>
      </c>
      <c r="J96" s="20" t="n">
        <v>1</v>
      </c>
    </row>
    <row r="97" customFormat="false" ht="13.5" hidden="false" customHeight="false" outlineLevel="0" collapsed="false">
      <c r="A97" s="12"/>
      <c r="B97" s="12"/>
      <c r="C97" s="13"/>
      <c r="D97" s="27" t="s">
        <v>178</v>
      </c>
      <c r="E97" s="28" t="n">
        <v>-0.963</v>
      </c>
      <c r="F97" s="29" t="n">
        <v>0.0449</v>
      </c>
      <c r="G97" s="57" t="e">
        <f aca="false">NA()</f>
        <v>#N/A</v>
      </c>
      <c r="H97" s="58" t="e">
        <f aca="false">NA()</f>
        <v>#N/A</v>
      </c>
      <c r="I97" s="15" t="e">
        <f aca="false">NA()</f>
        <v>#N/A</v>
      </c>
      <c r="J97" s="20" t="e">
        <f aca="false">NA()</f>
        <v>#N/A</v>
      </c>
    </row>
    <row r="98" customFormat="false" ht="12.75" hidden="false" customHeight="true" outlineLevel="0" collapsed="false">
      <c r="A98" s="12" t="s">
        <v>179</v>
      </c>
      <c r="B98" s="12" t="s">
        <v>180</v>
      </c>
      <c r="C98" s="13" t="s">
        <v>181</v>
      </c>
      <c r="D98" s="21" t="s">
        <v>182</v>
      </c>
      <c r="E98" s="22" t="n">
        <v>1.05</v>
      </c>
      <c r="F98" s="23" t="n">
        <v>0.00548</v>
      </c>
      <c r="G98" s="57" t="n">
        <v>0.225</v>
      </c>
      <c r="H98" s="58" t="n">
        <v>1</v>
      </c>
      <c r="I98" s="15" t="n">
        <v>0.911</v>
      </c>
      <c r="J98" s="20" t="n">
        <v>1</v>
      </c>
    </row>
    <row r="99" customFormat="false" ht="13.5" hidden="false" customHeight="false" outlineLevel="0" collapsed="false">
      <c r="A99" s="12"/>
      <c r="B99" s="12"/>
      <c r="C99" s="13"/>
      <c r="D99" s="27" t="s">
        <v>183</v>
      </c>
      <c r="E99" s="28" t="n">
        <v>-0.969</v>
      </c>
      <c r="F99" s="29" t="n">
        <v>0.0425</v>
      </c>
      <c r="G99" s="57" t="e">
        <f aca="false">NA()</f>
        <v>#N/A</v>
      </c>
      <c r="H99" s="58" t="e">
        <f aca="false">NA()</f>
        <v>#N/A</v>
      </c>
      <c r="I99" s="15" t="e">
        <f aca="false">NA()</f>
        <v>#N/A</v>
      </c>
      <c r="J99" s="20" t="e">
        <f aca="false">NA()</f>
        <v>#N/A</v>
      </c>
    </row>
    <row r="100" customFormat="false" ht="26.25" hidden="false" customHeight="false" outlineLevel="0" collapsed="false">
      <c r="A100" s="12" t="s">
        <v>184</v>
      </c>
      <c r="B100" s="12" t="s">
        <v>185</v>
      </c>
      <c r="C100" s="13" t="s">
        <v>186</v>
      </c>
      <c r="D100" s="14" t="s">
        <v>187</v>
      </c>
      <c r="E100" s="15" t="n">
        <v>0.963</v>
      </c>
      <c r="F100" s="20" t="n">
        <v>0.0449</v>
      </c>
      <c r="G100" s="60" t="n">
        <v>1</v>
      </c>
      <c r="H100" s="61" t="n">
        <v>1</v>
      </c>
      <c r="I100" s="15" t="n">
        <v>0.933</v>
      </c>
      <c r="J100" s="20" t="n">
        <v>1</v>
      </c>
    </row>
    <row r="101" customFormat="false" ht="26.25" hidden="false" customHeight="false" outlineLevel="0" collapsed="false">
      <c r="A101" s="12" t="s">
        <v>188</v>
      </c>
      <c r="B101" s="12" t="s">
        <v>189</v>
      </c>
      <c r="C101" s="13" t="s">
        <v>190</v>
      </c>
      <c r="D101" s="14" t="s">
        <v>191</v>
      </c>
      <c r="E101" s="15" t="n">
        <v>0.966</v>
      </c>
      <c r="F101" s="20" t="n">
        <v>0.0425</v>
      </c>
      <c r="G101" s="59" t="n">
        <v>1</v>
      </c>
      <c r="H101" s="58" t="n">
        <v>1</v>
      </c>
      <c r="I101" s="15" t="n">
        <v>0.965</v>
      </c>
      <c r="J101" s="20" t="n">
        <v>1</v>
      </c>
    </row>
    <row r="102" customFormat="false" ht="13.5" hidden="false" customHeight="false" outlineLevel="0" collapsed="false">
      <c r="A102" s="12" t="s">
        <v>192</v>
      </c>
      <c r="B102" s="12" t="s">
        <v>193</v>
      </c>
      <c r="C102" s="13" t="s">
        <v>194</v>
      </c>
      <c r="D102" s="14" t="s">
        <v>195</v>
      </c>
      <c r="E102" s="15" t="n">
        <v>1.09</v>
      </c>
      <c r="F102" s="16" t="s">
        <v>16</v>
      </c>
      <c r="G102" s="59" t="n">
        <v>1</v>
      </c>
      <c r="H102" s="58" t="n">
        <v>1</v>
      </c>
      <c r="I102" s="15" t="n">
        <v>0.971</v>
      </c>
      <c r="J102" s="20" t="n">
        <v>1</v>
      </c>
    </row>
    <row r="103" customFormat="false" ht="13.5" hidden="false" customHeight="false" outlineLevel="0" collapsed="false">
      <c r="A103" s="12" t="s">
        <v>196</v>
      </c>
      <c r="B103" s="12" t="s">
        <v>197</v>
      </c>
      <c r="C103" s="13" t="s">
        <v>198</v>
      </c>
      <c r="D103" s="14" t="s">
        <v>199</v>
      </c>
      <c r="E103" s="15" t="n">
        <v>-0.95</v>
      </c>
      <c r="F103" s="20" t="n">
        <v>0.0449</v>
      </c>
      <c r="G103" s="57" t="n">
        <v>0.492</v>
      </c>
      <c r="H103" s="58" t="n">
        <v>1</v>
      </c>
      <c r="I103" s="15" t="n">
        <v>0.97</v>
      </c>
      <c r="J103" s="20" t="n">
        <v>1</v>
      </c>
    </row>
    <row r="104" customFormat="false" ht="13.5" hidden="false" customHeight="false" outlineLevel="0" collapsed="false">
      <c r="A104" s="12" t="s">
        <v>200</v>
      </c>
      <c r="B104" s="12" t="s">
        <v>201</v>
      </c>
      <c r="C104" s="13" t="s">
        <v>202</v>
      </c>
      <c r="D104" s="14" t="s">
        <v>203</v>
      </c>
      <c r="E104" s="15" t="n">
        <v>-0.963</v>
      </c>
      <c r="F104" s="20" t="n">
        <v>0.0449</v>
      </c>
      <c r="G104" s="57" t="n">
        <v>0.301</v>
      </c>
      <c r="H104" s="58" t="n">
        <v>1</v>
      </c>
      <c r="I104" s="15" t="n">
        <v>0.984</v>
      </c>
      <c r="J104" s="20" t="n">
        <v>1</v>
      </c>
    </row>
    <row r="105" customFormat="false" ht="12.75" hidden="false" customHeight="false" outlineLevel="0" collapsed="false">
      <c r="I105" s="62"/>
    </row>
  </sheetData>
  <mergeCells count="86">
    <mergeCell ref="D1:F1"/>
    <mergeCell ref="G1:J1"/>
    <mergeCell ref="A4:A19"/>
    <mergeCell ref="B4:B19"/>
    <mergeCell ref="C4:C19"/>
    <mergeCell ref="G4:G19"/>
    <mergeCell ref="H4:H19"/>
    <mergeCell ref="I4:I19"/>
    <mergeCell ref="J4:J19"/>
    <mergeCell ref="A20:A30"/>
    <mergeCell ref="B20:B30"/>
    <mergeCell ref="C20:C30"/>
    <mergeCell ref="G20:G30"/>
    <mergeCell ref="H20:H30"/>
    <mergeCell ref="I20:I30"/>
    <mergeCell ref="J20:J30"/>
    <mergeCell ref="A32:A33"/>
    <mergeCell ref="B32:B33"/>
    <mergeCell ref="C32:C33"/>
    <mergeCell ref="G32:G33"/>
    <mergeCell ref="H32:H33"/>
    <mergeCell ref="I32:I33"/>
    <mergeCell ref="J32:J33"/>
    <mergeCell ref="A34:A50"/>
    <mergeCell ref="B34:B50"/>
    <mergeCell ref="C34:C50"/>
    <mergeCell ref="G34:G50"/>
    <mergeCell ref="H34:H50"/>
    <mergeCell ref="I34:I50"/>
    <mergeCell ref="J34:J50"/>
    <mergeCell ref="A52:A53"/>
    <mergeCell ref="B52:B53"/>
    <mergeCell ref="C52:C53"/>
    <mergeCell ref="G52:G53"/>
    <mergeCell ref="H52:H53"/>
    <mergeCell ref="I52:I53"/>
    <mergeCell ref="J52:J53"/>
    <mergeCell ref="A54:A55"/>
    <mergeCell ref="B54:B55"/>
    <mergeCell ref="C54:C55"/>
    <mergeCell ref="G54:G55"/>
    <mergeCell ref="H54:H55"/>
    <mergeCell ref="I54:I55"/>
    <mergeCell ref="J54:J55"/>
    <mergeCell ref="A61:A64"/>
    <mergeCell ref="B61:B64"/>
    <mergeCell ref="C61:C64"/>
    <mergeCell ref="G61:G64"/>
    <mergeCell ref="H61:H64"/>
    <mergeCell ref="I61:I64"/>
    <mergeCell ref="J61:J64"/>
    <mergeCell ref="A66:A81"/>
    <mergeCell ref="B66:B81"/>
    <mergeCell ref="C66:C81"/>
    <mergeCell ref="G66:G81"/>
    <mergeCell ref="H66:H81"/>
    <mergeCell ref="I66:I81"/>
    <mergeCell ref="J66:J81"/>
    <mergeCell ref="A82:A89"/>
    <mergeCell ref="B82:B89"/>
    <mergeCell ref="C82:C89"/>
    <mergeCell ref="G82:G89"/>
    <mergeCell ref="H82:H89"/>
    <mergeCell ref="I82:I89"/>
    <mergeCell ref="J82:J89"/>
    <mergeCell ref="A90:A91"/>
    <mergeCell ref="B90:B91"/>
    <mergeCell ref="C90:C91"/>
    <mergeCell ref="G90:G91"/>
    <mergeCell ref="H90:H91"/>
    <mergeCell ref="I90:I91"/>
    <mergeCell ref="J90:J91"/>
    <mergeCell ref="A96:A97"/>
    <mergeCell ref="B96:B97"/>
    <mergeCell ref="C96:C97"/>
    <mergeCell ref="G96:G97"/>
    <mergeCell ref="H96:H97"/>
    <mergeCell ref="I96:I97"/>
    <mergeCell ref="J96:J97"/>
    <mergeCell ref="A98:A99"/>
    <mergeCell ref="B98:B99"/>
    <mergeCell ref="C98:C99"/>
    <mergeCell ref="G98:G99"/>
    <mergeCell ref="H98:H99"/>
    <mergeCell ref="I98:I99"/>
    <mergeCell ref="J98:J99"/>
  </mergeCells>
  <conditionalFormatting sqref="F1:F65536">
    <cfRule type="cellIs" priority="2" operator="lessThan" aboveAverage="0" equalAverage="0" bottom="0" percent="0" rank="0" text="" dxfId="0">
      <formula>0.05</formula>
    </cfRule>
    <cfRule type="cellIs" priority="3" operator="equal" aboveAverage="0" equalAverage="0" bottom="0" percent="0" rank="0" text="" dxfId="1">
      <formula>"&lt; 0.0001"</formula>
    </cfRule>
  </conditionalFormatting>
  <conditionalFormatting sqref="H1:H65536 J1:J65536">
    <cfRule type="cellIs" priority="4" operator="lessThan" aboveAverage="0" equalAverage="0" bottom="0" percent="0" rank="0" text="" dxfId="2">
      <formula>0.05</formula>
    </cfRule>
  </conditionalFormatting>
  <conditionalFormatting sqref="G2 I2">
    <cfRule type="cellIs" priority="5" operator="lessThan" aboveAverage="0" equalAverage="0" bottom="0" percent="0" rank="0" text="" dxfId="3">
      <formula>0.25</formula>
    </cfRule>
  </conditionalFormatting>
  <printOptions headings="false" gridLines="false" gridLinesSet="true" horizontalCentered="true" verticalCentered="false"/>
  <pageMargins left="1" right="1" top="0.984027777777778" bottom="0.984027777777778" header="0.511811023622047" footer="0.511811023622047"/>
  <pageSetup paperSize="1" scale="6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0T07:44:09Z</dcterms:created>
  <dc:creator>Adam C Gower</dc:creator>
  <dc:description/>
  <dc:language>en-US</dc:language>
  <cp:lastModifiedBy>Adam C Gower</cp:lastModifiedBy>
  <dcterms:modified xsi:type="dcterms:W3CDTF">2011-08-23T14:04:08Z</dcterms:modified>
  <cp:revision>0</cp:revision>
  <dc:subject/>
  <dc:title/>
</cp:coreProperties>
</file>